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CENY cz.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8" uniqueCount="196">
  <si>
    <t xml:space="preserve">Pathological change</t>
  </si>
  <si>
    <t xml:space="preserve">SKALA</t>
  </si>
  <si>
    <t xml:space="preserve">1-P1</t>
  </si>
  <si>
    <t xml:space="preserve">1-P2</t>
  </si>
  <si>
    <t xml:space="preserve">6-P1</t>
  </si>
  <si>
    <t xml:space="preserve">6-P2</t>
  </si>
  <si>
    <t xml:space="preserve">7-P1</t>
  </si>
  <si>
    <t xml:space="preserve">7-P2</t>
  </si>
  <si>
    <t xml:space="preserve">8-P1</t>
  </si>
  <si>
    <t xml:space="preserve">8-P2</t>
  </si>
  <si>
    <t xml:space="preserve">9-P1</t>
  </si>
  <si>
    <t xml:space="preserve">9-P2</t>
  </si>
  <si>
    <t xml:space="preserve">10-P1</t>
  </si>
  <si>
    <t xml:space="preserve">10-P2</t>
  </si>
  <si>
    <t xml:space="preserve">12-P1</t>
  </si>
  <si>
    <t xml:space="preserve">12-P2</t>
  </si>
  <si>
    <t xml:space="preserve">18-P1</t>
  </si>
  <si>
    <t xml:space="preserve">18-P2</t>
  </si>
  <si>
    <t xml:space="preserve">19-P1</t>
  </si>
  <si>
    <t xml:space="preserve">19-P2</t>
  </si>
  <si>
    <t xml:space="preserve">20-P1</t>
  </si>
  <si>
    <t xml:space="preserve">20-P2</t>
  </si>
  <si>
    <t xml:space="preserve">21-P1</t>
  </si>
  <si>
    <t xml:space="preserve">21-P2</t>
  </si>
  <si>
    <t xml:space="preserve">22-P1</t>
  </si>
  <si>
    <t xml:space="preserve">22-P2</t>
  </si>
  <si>
    <t xml:space="preserve">23-P2</t>
  </si>
  <si>
    <t xml:space="preserve">25-P1</t>
  </si>
  <si>
    <t xml:space="preserve">25-P2</t>
  </si>
  <si>
    <t xml:space="preserve">26-P1</t>
  </si>
  <si>
    <t xml:space="preserve">26-P2</t>
  </si>
  <si>
    <t xml:space="preserve">27-P1</t>
  </si>
  <si>
    <t xml:space="preserve">27-P2</t>
  </si>
  <si>
    <t xml:space="preserve">28-P1</t>
  </si>
  <si>
    <t xml:space="preserve">28-P2</t>
  </si>
  <si>
    <t xml:space="preserve">29-P1</t>
  </si>
  <si>
    <t xml:space="preserve">29-P2</t>
  </si>
  <si>
    <t xml:space="preserve">P2/30</t>
  </si>
  <si>
    <t xml:space="preserve">31-P1</t>
  </si>
  <si>
    <t xml:space="preserve">31-P2</t>
  </si>
  <si>
    <t xml:space="preserve">32-P1</t>
  </si>
  <si>
    <t xml:space="preserve">32-P2</t>
  </si>
  <si>
    <t xml:space="preserve">33-P1</t>
  </si>
  <si>
    <t xml:space="preserve">33-P2</t>
  </si>
  <si>
    <t xml:space="preserve">34-P1</t>
  </si>
  <si>
    <t xml:space="preserve">34-P2</t>
  </si>
  <si>
    <t xml:space="preserve">35-P1</t>
  </si>
  <si>
    <t xml:space="preserve">35-P2</t>
  </si>
  <si>
    <t xml:space="preserve">36-P1</t>
  </si>
  <si>
    <t xml:space="preserve">36-P2</t>
  </si>
  <si>
    <t xml:space="preserve">37-P1</t>
  </si>
  <si>
    <t xml:space="preserve">37-P2</t>
  </si>
  <si>
    <t xml:space="preserve">38-P1</t>
  </si>
  <si>
    <t xml:space="preserve">38-P2</t>
  </si>
  <si>
    <t xml:space="preserve">42-P1</t>
  </si>
  <si>
    <t xml:space="preserve">42-P2</t>
  </si>
  <si>
    <t xml:space="preserve">43-P1</t>
  </si>
  <si>
    <t xml:space="preserve">44-P1</t>
  </si>
  <si>
    <t xml:space="preserve">44-P2</t>
  </si>
  <si>
    <t xml:space="preserve">45-P1</t>
  </si>
  <si>
    <t xml:space="preserve">45-P2</t>
  </si>
  <si>
    <t xml:space="preserve">46-P1</t>
  </si>
  <si>
    <t xml:space="preserve">46-P2</t>
  </si>
  <si>
    <t xml:space="preserve">47-P1</t>
  </si>
  <si>
    <t xml:space="preserve">53-P1</t>
  </si>
  <si>
    <t xml:space="preserve">53-P2</t>
  </si>
  <si>
    <t xml:space="preserve">54-P1</t>
  </si>
  <si>
    <t xml:space="preserve">54-P2</t>
  </si>
  <si>
    <t xml:space="preserve">55-P1</t>
  </si>
  <si>
    <t xml:space="preserve">55-P2</t>
  </si>
  <si>
    <t xml:space="preserve">56-P1</t>
  </si>
  <si>
    <t xml:space="preserve">56-P2</t>
  </si>
  <si>
    <t xml:space="preserve">57-P2</t>
  </si>
  <si>
    <t xml:space="preserve">58-P1</t>
  </si>
  <si>
    <t xml:space="preserve">58-P2</t>
  </si>
  <si>
    <t xml:space="preserve">59-P1</t>
  </si>
  <si>
    <t xml:space="preserve">59-P2</t>
  </si>
  <si>
    <t xml:space="preserve">60-P1</t>
  </si>
  <si>
    <t xml:space="preserve">60-P2</t>
  </si>
  <si>
    <t xml:space="preserve">61-P2</t>
  </si>
  <si>
    <t xml:space="preserve">62-P1</t>
  </si>
  <si>
    <t xml:space="preserve">62-P2</t>
  </si>
  <si>
    <t xml:space="preserve">63-P2</t>
  </si>
  <si>
    <t xml:space="preserve">64-P2</t>
  </si>
  <si>
    <t xml:space="preserve">65-P1</t>
  </si>
  <si>
    <t xml:space="preserve">65-P2</t>
  </si>
  <si>
    <t xml:space="preserve">66-P1</t>
  </si>
  <si>
    <t xml:space="preserve">66-P2</t>
  </si>
  <si>
    <t xml:space="preserve">67-P1</t>
  </si>
  <si>
    <t xml:space="preserve">67-P2</t>
  </si>
  <si>
    <t xml:space="preserve">68-P1</t>
  </si>
  <si>
    <t xml:space="preserve">68-P2</t>
  </si>
  <si>
    <t xml:space="preserve">69-P1</t>
  </si>
  <si>
    <t xml:space="preserve">69-P2</t>
  </si>
  <si>
    <t xml:space="preserve">70-P1</t>
  </si>
  <si>
    <t xml:space="preserve">70-P2</t>
  </si>
  <si>
    <t xml:space="preserve">71-P1</t>
  </si>
  <si>
    <t xml:space="preserve">71-P2</t>
  </si>
  <si>
    <t xml:space="preserve">72-P1</t>
  </si>
  <si>
    <t xml:space="preserve">72-P2</t>
  </si>
  <si>
    <t xml:space="preserve">73-P1</t>
  </si>
  <si>
    <t xml:space="preserve">73-P2</t>
  </si>
  <si>
    <t xml:space="preserve">74-P1</t>
  </si>
  <si>
    <t xml:space="preserve">74-P2</t>
  </si>
  <si>
    <t xml:space="preserve">75-P1</t>
  </si>
  <si>
    <t xml:space="preserve">75-P2</t>
  </si>
  <si>
    <t xml:space="preserve">76-P1</t>
  </si>
  <si>
    <t xml:space="preserve">76-P2</t>
  </si>
  <si>
    <t xml:space="preserve">77-P1</t>
  </si>
  <si>
    <t xml:space="preserve">77-P2</t>
  </si>
  <si>
    <t xml:space="preserve">78-P1</t>
  </si>
  <si>
    <t xml:space="preserve">78-P2</t>
  </si>
  <si>
    <t xml:space="preserve">79-P2</t>
  </si>
  <si>
    <t xml:space="preserve">80-P1</t>
  </si>
  <si>
    <t xml:space="preserve">80-P2</t>
  </si>
  <si>
    <t xml:space="preserve">81-P1</t>
  </si>
  <si>
    <t xml:space="preserve">81-P2</t>
  </si>
  <si>
    <t xml:space="preserve">82-P1</t>
  </si>
  <si>
    <t xml:space="preserve">82-P2</t>
  </si>
  <si>
    <t xml:space="preserve">83-P1</t>
  </si>
  <si>
    <t xml:space="preserve">83-P2</t>
  </si>
  <si>
    <t xml:space="preserve">84-P1</t>
  </si>
  <si>
    <t xml:space="preserve">84-P2</t>
  </si>
  <si>
    <t xml:space="preserve">85-P1</t>
  </si>
  <si>
    <t xml:space="preserve">85-P2</t>
  </si>
  <si>
    <t xml:space="preserve">Inflammatory infiltrates in the conjunctival stroma </t>
  </si>
  <si>
    <t xml:space="preserve">C</t>
  </si>
  <si>
    <t xml:space="preserve">Conjunctival epithelial inflammatory infiltrates</t>
  </si>
  <si>
    <t xml:space="preserve">Neutrophilic infiltrates</t>
  </si>
  <si>
    <t xml:space="preserve">Eosinophilic infiltrates</t>
  </si>
  <si>
    <t xml:space="preserve">Histiocytic infiltrates</t>
  </si>
  <si>
    <t xml:space="preserve">Lymphocytic infiltrates</t>
  </si>
  <si>
    <t xml:space="preserve">Plasma cell infiltrates</t>
  </si>
  <si>
    <t xml:space="preserve">CALT hyperplasia</t>
  </si>
  <si>
    <t xml:space="preserve">B</t>
  </si>
  <si>
    <t xml:space="preserve">Goblet cell hyperplasia</t>
  </si>
  <si>
    <t xml:space="preserve">Fibrosis of the stroma</t>
  </si>
  <si>
    <t xml:space="preserve">Edema of the stroma</t>
  </si>
  <si>
    <t xml:space="preserve">Epithelial vacuolation</t>
  </si>
  <si>
    <t xml:space="preserve">Conjunctival epithelial hyperplasia</t>
  </si>
  <si>
    <t xml:space="preserve">Conjunctival epithelial desquamation</t>
  </si>
  <si>
    <t xml:space="preserve">Erosions/Ulcers</t>
  </si>
  <si>
    <t xml:space="preserve">Sume</t>
  </si>
  <si>
    <t xml:space="preserve">Mediana</t>
  </si>
  <si>
    <t xml:space="preserve">Q1</t>
  </si>
  <si>
    <t xml:space="preserve">Q2</t>
  </si>
  <si>
    <t xml:space="preserve">DQ</t>
  </si>
  <si>
    <t xml:space="preserve">Corneal erosions</t>
  </si>
  <si>
    <t xml:space="preserve"> - </t>
  </si>
  <si>
    <t xml:space="preserve"> -</t>
  </si>
  <si>
    <t xml:space="preserve">Corneal ulcers</t>
  </si>
  <si>
    <t xml:space="preserve">Corneal intraepithelial cysts</t>
  </si>
  <si>
    <t xml:space="preserve">  -</t>
  </si>
  <si>
    <t xml:space="preserve">Corneal subepithelial cysts</t>
  </si>
  <si>
    <t xml:space="preserve">Inflammatory infiltrates in the anterior epithelium</t>
  </si>
  <si>
    <t xml:space="preserve">  - </t>
  </si>
  <si>
    <t xml:space="preserve">Inflammatory infiltrates in the stroma</t>
  </si>
  <si>
    <t xml:space="preserve">Granulocytic infiltrates</t>
  </si>
  <si>
    <t xml:space="preserve">Anterior epithelial edema</t>
  </si>
  <si>
    <t xml:space="preserve">Anterior epithelial vacuolation</t>
  </si>
  <si>
    <t xml:space="preserve">Anterior epithelial hyperplasia</t>
  </si>
  <si>
    <t xml:space="preserve">Anterior epithelial keratosis</t>
  </si>
  <si>
    <t xml:space="preserve">Stromal edema</t>
  </si>
  <si>
    <t xml:space="preserve">Fibroplasia</t>
  </si>
  <si>
    <t xml:space="preserve">Stromal fibrosis</t>
  </si>
  <si>
    <t xml:space="preserve">Fiber fragmentation</t>
  </si>
  <si>
    <t xml:space="preserve">Fiber edema</t>
  </si>
  <si>
    <t xml:space="preserve">Fiber bundle formation</t>
  </si>
  <si>
    <t xml:space="preserve">Formowanie się jam w istocie właściwej rogówki</t>
  </si>
  <si>
    <t xml:space="preserve">Accumulation of fluid in the corneal stroma</t>
  </si>
  <si>
    <t xml:space="preserve">Neovascularization</t>
  </si>
  <si>
    <t xml:space="preserve">Bowman's membrane thickening</t>
  </si>
  <si>
    <t xml:space="preserve">Descemet's membrane thickening</t>
  </si>
  <si>
    <t xml:space="preserve">Iris-corneal adhesion</t>
  </si>
  <si>
    <t xml:space="preserve">Iriditis</t>
  </si>
  <si>
    <t xml:space="preserve">Uveitis</t>
  </si>
  <si>
    <t xml:space="preserve">Legend</t>
  </si>
  <si>
    <t xml:space="preserve">SCORE OF HISTOPATHOLOGICAL CHANGES</t>
  </si>
  <si>
    <t xml:space="preserve">assesment impossible</t>
  </si>
  <si>
    <t xml:space="preserve">CONJUNCTIVA</t>
  </si>
  <si>
    <t xml:space="preserve"> 0-5</t>
  </si>
  <si>
    <t xml:space="preserve">no changes</t>
  </si>
  <si>
    <t xml:space="preserve"> 6-12</t>
  </si>
  <si>
    <t xml:space="preserve">minimal</t>
  </si>
  <si>
    <t xml:space="preserve">13-19</t>
  </si>
  <si>
    <t xml:space="preserve">slight</t>
  </si>
  <si>
    <t xml:space="preserve">20-26</t>
  </si>
  <si>
    <t xml:space="preserve">moderate</t>
  </si>
  <si>
    <t xml:space="preserve">&gt;27</t>
  </si>
  <si>
    <t xml:space="preserve">severe</t>
  </si>
  <si>
    <t xml:space="preserve">CORNEA</t>
  </si>
  <si>
    <t xml:space="preserve"> 0-10</t>
  </si>
  <si>
    <t xml:space="preserve"> 11-20</t>
  </si>
  <si>
    <t xml:space="preserve">21-30</t>
  </si>
  <si>
    <t xml:space="preserve">31-40</t>
  </si>
  <si>
    <t xml:space="preserve">&gt;4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7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38"/>
    </font>
    <font>
      <b val="true"/>
      <sz val="12"/>
      <color rgb="FF000000"/>
      <name val="Calibri"/>
      <family val="2"/>
      <charset val="238"/>
    </font>
    <font>
      <sz val="11"/>
      <name val="Calibri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000000"/>
        <bgColor rgb="FF0033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DV75"/>
  <sheetViews>
    <sheetView showFormulas="false" showGridLines="true" showRowColHeaders="true" showZeros="true" rightToLeft="false" tabSelected="true" showOutlineSymbols="true" defaultGridColor="true" view="normal" topLeftCell="A23" colorId="64" zoomScale="60" zoomScaleNormal="60" zoomScalePageLayoutView="100" workbookViewId="0">
      <selection pane="topLeft" activeCell="J75" activeCellId="0" sqref="J75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47.56"/>
    <col collapsed="false" customWidth="true" hidden="false" outlineLevel="0" max="3" min="3" style="0" width="15.13"/>
    <col collapsed="false" customWidth="true" hidden="false" outlineLevel="0" max="5" min="4" style="0" width="8.28"/>
    <col collapsed="false" customWidth="true" hidden="false" outlineLevel="0" max="6" min="6" style="0" width="9.28"/>
    <col collapsed="false" customWidth="true" hidden="false" outlineLevel="0" max="10" min="7" style="0" width="10.13"/>
  </cols>
  <sheetData>
    <row r="3" customFormat="false" ht="15" hidden="false" customHeight="false" outlineLevel="0" collapsed="false">
      <c r="B3" s="0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  <c r="V3" s="1" t="s">
        <v>20</v>
      </c>
      <c r="W3" s="1" t="s">
        <v>21</v>
      </c>
      <c r="X3" s="1" t="s">
        <v>22</v>
      </c>
      <c r="Y3" s="1" t="s">
        <v>23</v>
      </c>
      <c r="Z3" s="1" t="s">
        <v>24</v>
      </c>
      <c r="AA3" s="1" t="s">
        <v>25</v>
      </c>
      <c r="AB3" s="1" t="s">
        <v>26</v>
      </c>
      <c r="AC3" s="1" t="s">
        <v>27</v>
      </c>
      <c r="AD3" s="1" t="s">
        <v>28</v>
      </c>
      <c r="AE3" s="1" t="s">
        <v>29</v>
      </c>
      <c r="AF3" s="1" t="s">
        <v>30</v>
      </c>
      <c r="AG3" s="1" t="s">
        <v>31</v>
      </c>
      <c r="AH3" s="1" t="s">
        <v>32</v>
      </c>
      <c r="AI3" s="1" t="s">
        <v>33</v>
      </c>
      <c r="AJ3" s="1" t="s">
        <v>34</v>
      </c>
      <c r="AK3" s="1" t="s">
        <v>35</v>
      </c>
      <c r="AL3" s="1" t="s">
        <v>36</v>
      </c>
      <c r="AM3" s="1" t="s">
        <v>37</v>
      </c>
      <c r="AN3" s="1" t="s">
        <v>38</v>
      </c>
      <c r="AO3" s="1" t="s">
        <v>39</v>
      </c>
      <c r="AP3" s="1" t="s">
        <v>40</v>
      </c>
      <c r="AQ3" s="1" t="s">
        <v>41</v>
      </c>
      <c r="AR3" s="1" t="s">
        <v>42</v>
      </c>
      <c r="AS3" s="1" t="s">
        <v>43</v>
      </c>
      <c r="AT3" s="1" t="s">
        <v>44</v>
      </c>
      <c r="AU3" s="1" t="s">
        <v>45</v>
      </c>
      <c r="AV3" s="1" t="s">
        <v>46</v>
      </c>
      <c r="AW3" s="1" t="s">
        <v>47</v>
      </c>
      <c r="AX3" s="1" t="s">
        <v>48</v>
      </c>
      <c r="AY3" s="1" t="s">
        <v>49</v>
      </c>
      <c r="AZ3" s="1" t="s">
        <v>50</v>
      </c>
      <c r="BA3" s="1" t="s">
        <v>51</v>
      </c>
      <c r="BB3" s="1" t="s">
        <v>52</v>
      </c>
      <c r="BC3" s="1" t="s">
        <v>53</v>
      </c>
      <c r="BD3" s="1" t="s">
        <v>54</v>
      </c>
      <c r="BE3" s="1" t="s">
        <v>55</v>
      </c>
      <c r="BF3" s="1" t="s">
        <v>56</v>
      </c>
      <c r="BG3" s="1" t="s">
        <v>57</v>
      </c>
      <c r="BH3" s="1" t="s">
        <v>58</v>
      </c>
      <c r="BI3" s="1" t="s">
        <v>59</v>
      </c>
      <c r="BJ3" s="1" t="s">
        <v>60</v>
      </c>
      <c r="BK3" s="1" t="s">
        <v>61</v>
      </c>
      <c r="BL3" s="1" t="s">
        <v>62</v>
      </c>
      <c r="BM3" s="1" t="s">
        <v>63</v>
      </c>
      <c r="BN3" s="1" t="s">
        <v>64</v>
      </c>
      <c r="BO3" s="1" t="s">
        <v>65</v>
      </c>
      <c r="BP3" s="1" t="s">
        <v>66</v>
      </c>
      <c r="BQ3" s="1" t="s">
        <v>67</v>
      </c>
      <c r="BR3" s="1" t="s">
        <v>68</v>
      </c>
      <c r="BS3" s="1" t="s">
        <v>69</v>
      </c>
      <c r="BT3" s="1" t="s">
        <v>70</v>
      </c>
      <c r="BU3" s="1" t="s">
        <v>71</v>
      </c>
      <c r="BV3" s="1" t="s">
        <v>72</v>
      </c>
      <c r="BW3" s="1" t="s">
        <v>73</v>
      </c>
      <c r="BX3" s="1" t="s">
        <v>74</v>
      </c>
      <c r="BY3" s="1" t="s">
        <v>75</v>
      </c>
      <c r="BZ3" s="1" t="s">
        <v>76</v>
      </c>
      <c r="CA3" s="1" t="s">
        <v>77</v>
      </c>
      <c r="CB3" s="1" t="s">
        <v>78</v>
      </c>
      <c r="CC3" s="1" t="s">
        <v>79</v>
      </c>
      <c r="CD3" s="1" t="s">
        <v>80</v>
      </c>
      <c r="CE3" s="1" t="s">
        <v>81</v>
      </c>
      <c r="CF3" s="1" t="s">
        <v>82</v>
      </c>
      <c r="CG3" s="1" t="s">
        <v>83</v>
      </c>
      <c r="CH3" s="1" t="s">
        <v>84</v>
      </c>
      <c r="CI3" s="1" t="s">
        <v>85</v>
      </c>
      <c r="CJ3" s="1" t="s">
        <v>86</v>
      </c>
      <c r="CK3" s="1" t="s">
        <v>87</v>
      </c>
      <c r="CL3" s="1" t="s">
        <v>88</v>
      </c>
      <c r="CM3" s="1" t="s">
        <v>89</v>
      </c>
      <c r="CN3" s="1" t="s">
        <v>90</v>
      </c>
      <c r="CO3" s="1" t="s">
        <v>91</v>
      </c>
      <c r="CP3" s="1" t="s">
        <v>92</v>
      </c>
      <c r="CQ3" s="1" t="s">
        <v>93</v>
      </c>
      <c r="CR3" s="1" t="s">
        <v>94</v>
      </c>
      <c r="CS3" s="1" t="s">
        <v>95</v>
      </c>
      <c r="CT3" s="1" t="s">
        <v>96</v>
      </c>
      <c r="CU3" s="1" t="s">
        <v>97</v>
      </c>
      <c r="CV3" s="1" t="s">
        <v>98</v>
      </c>
      <c r="CW3" s="1" t="s">
        <v>99</v>
      </c>
      <c r="CX3" s="1" t="s">
        <v>100</v>
      </c>
      <c r="CY3" s="1" t="s">
        <v>101</v>
      </c>
      <c r="CZ3" s="1" t="s">
        <v>102</v>
      </c>
      <c r="DA3" s="1" t="s">
        <v>103</v>
      </c>
      <c r="DB3" s="1" t="s">
        <v>104</v>
      </c>
      <c r="DC3" s="1" t="s">
        <v>105</v>
      </c>
      <c r="DD3" s="1" t="s">
        <v>106</v>
      </c>
      <c r="DE3" s="1" t="s">
        <v>107</v>
      </c>
      <c r="DF3" s="1" t="s">
        <v>108</v>
      </c>
      <c r="DG3" s="1" t="s">
        <v>109</v>
      </c>
      <c r="DH3" s="1" t="s">
        <v>110</v>
      </c>
      <c r="DI3" s="1" t="s">
        <v>111</v>
      </c>
      <c r="DJ3" s="1" t="s">
        <v>112</v>
      </c>
      <c r="DK3" s="1" t="s">
        <v>113</v>
      </c>
      <c r="DL3" s="1" t="s">
        <v>114</v>
      </c>
      <c r="DM3" s="1" t="s">
        <v>115</v>
      </c>
      <c r="DN3" s="1" t="s">
        <v>116</v>
      </c>
      <c r="DO3" s="1" t="s">
        <v>117</v>
      </c>
      <c r="DP3" s="1" t="s">
        <v>118</v>
      </c>
      <c r="DQ3" s="1" t="s">
        <v>119</v>
      </c>
      <c r="DR3" s="1" t="s">
        <v>120</v>
      </c>
      <c r="DS3" s="1" t="s">
        <v>121</v>
      </c>
      <c r="DT3" s="1" t="s">
        <v>122</v>
      </c>
      <c r="DU3" s="1" t="s">
        <v>123</v>
      </c>
      <c r="DV3" s="1" t="s">
        <v>124</v>
      </c>
    </row>
    <row r="4" customFormat="false" ht="15" hidden="false" customHeight="false" outlineLevel="0" collapsed="false">
      <c r="H4" s="1"/>
      <c r="I4" s="1"/>
      <c r="AK4" s="1"/>
      <c r="AM4" s="1"/>
      <c r="AN4" s="1"/>
      <c r="AO4" s="1"/>
      <c r="AP4" s="1"/>
      <c r="AQ4" s="1"/>
      <c r="BK4" s="1"/>
      <c r="BL4" s="1"/>
    </row>
    <row r="5" customFormat="false" ht="15" hidden="false" customHeight="false" outlineLevel="0" collapsed="false">
      <c r="B5" s="0" t="s">
        <v>125</v>
      </c>
      <c r="C5" s="0" t="s">
        <v>126</v>
      </c>
      <c r="D5" s="0" t="n">
        <v>1</v>
      </c>
      <c r="E5" s="0" t="n">
        <v>0</v>
      </c>
      <c r="F5" s="0" t="n">
        <v>3</v>
      </c>
      <c r="G5" s="0" t="n">
        <v>3</v>
      </c>
      <c r="H5" s="0" t="n">
        <v>0</v>
      </c>
      <c r="I5" s="0" t="n">
        <v>3</v>
      </c>
      <c r="J5" s="0" t="n">
        <v>4</v>
      </c>
      <c r="K5" s="0" t="n">
        <v>4</v>
      </c>
      <c r="L5" s="0" t="n">
        <v>2</v>
      </c>
      <c r="M5" s="0" t="n">
        <v>3</v>
      </c>
      <c r="N5" s="0" t="n">
        <v>4</v>
      </c>
      <c r="O5" s="0" t="n">
        <v>4</v>
      </c>
      <c r="P5" s="0" t="n">
        <v>3</v>
      </c>
      <c r="Q5" s="0" t="n">
        <v>2</v>
      </c>
      <c r="R5" s="0" t="n">
        <v>2</v>
      </c>
      <c r="S5" s="0" t="n">
        <v>3</v>
      </c>
      <c r="T5" s="0" t="n">
        <v>3</v>
      </c>
      <c r="U5" s="0" t="n">
        <v>3</v>
      </c>
      <c r="V5" s="0" t="n">
        <v>4</v>
      </c>
      <c r="W5" s="0" t="n">
        <v>4</v>
      </c>
      <c r="X5" s="0" t="n">
        <v>4</v>
      </c>
      <c r="Y5" s="0" t="n">
        <v>4</v>
      </c>
      <c r="Z5" s="0" t="n">
        <v>3</v>
      </c>
      <c r="AA5" s="0" t="n">
        <v>0</v>
      </c>
      <c r="AB5" s="0" t="n">
        <v>3</v>
      </c>
      <c r="AC5" s="0" t="n">
        <v>0</v>
      </c>
      <c r="AD5" s="0" t="n">
        <v>1</v>
      </c>
      <c r="AE5" s="0" t="n">
        <v>0</v>
      </c>
      <c r="AF5" s="0" t="n">
        <v>2</v>
      </c>
      <c r="AG5" s="0" t="n">
        <v>1</v>
      </c>
      <c r="AH5" s="0" t="n">
        <v>0</v>
      </c>
      <c r="AI5" s="0" t="n">
        <v>1</v>
      </c>
      <c r="AJ5" s="0" t="n">
        <v>3</v>
      </c>
      <c r="AK5" s="0" t="n">
        <v>1</v>
      </c>
      <c r="AL5" s="0" t="n">
        <v>2</v>
      </c>
      <c r="AM5" s="0" t="n">
        <v>3</v>
      </c>
      <c r="AN5" s="0" t="n">
        <v>4</v>
      </c>
      <c r="AO5" s="0" t="n">
        <v>4</v>
      </c>
      <c r="AP5" s="0" t="n">
        <v>4</v>
      </c>
      <c r="AQ5" s="0" t="n">
        <v>2</v>
      </c>
      <c r="AR5" s="0" t="n">
        <v>2</v>
      </c>
      <c r="AS5" s="0" t="n">
        <v>1</v>
      </c>
      <c r="AT5" s="0" t="n">
        <v>3</v>
      </c>
      <c r="AU5" s="0" t="n">
        <v>2</v>
      </c>
      <c r="AV5" s="0" t="n">
        <v>0</v>
      </c>
      <c r="AW5" s="0" t="n">
        <v>1</v>
      </c>
      <c r="AX5" s="0" t="n">
        <v>2</v>
      </c>
      <c r="AY5" s="0" t="n">
        <v>2</v>
      </c>
      <c r="AZ5" s="0" t="n">
        <v>3</v>
      </c>
      <c r="BA5" s="0" t="n">
        <v>2</v>
      </c>
      <c r="BB5" s="0" t="n">
        <v>2</v>
      </c>
      <c r="BC5" s="0" t="n">
        <v>3</v>
      </c>
      <c r="BD5" s="0" t="n">
        <v>1</v>
      </c>
      <c r="BE5" s="0" t="n">
        <v>0</v>
      </c>
      <c r="BF5" s="0" t="n">
        <v>3</v>
      </c>
      <c r="BG5" s="0" t="n">
        <v>4</v>
      </c>
      <c r="BH5" s="0" t="n">
        <v>3</v>
      </c>
      <c r="BI5" s="0" t="n">
        <v>0</v>
      </c>
      <c r="BJ5" s="0" t="n">
        <v>2</v>
      </c>
      <c r="BK5" s="0" t="n">
        <v>2</v>
      </c>
      <c r="BL5" s="0" t="n">
        <v>3</v>
      </c>
      <c r="BM5" s="0" t="n">
        <v>4</v>
      </c>
      <c r="BN5" s="0" t="n">
        <v>3</v>
      </c>
      <c r="BO5" s="0" t="n">
        <v>3</v>
      </c>
      <c r="BP5" s="0" t="n">
        <v>3</v>
      </c>
      <c r="BQ5" s="0" t="n">
        <v>4</v>
      </c>
      <c r="BR5" s="0" t="n">
        <v>2</v>
      </c>
      <c r="BS5" s="0" t="n">
        <v>3</v>
      </c>
      <c r="BT5" s="0" t="n">
        <v>2</v>
      </c>
      <c r="BU5" s="0" t="n">
        <v>3</v>
      </c>
      <c r="BV5" s="0" t="n">
        <v>0</v>
      </c>
      <c r="BW5" s="0" t="n">
        <v>0</v>
      </c>
      <c r="BX5" s="0" t="n">
        <v>0</v>
      </c>
      <c r="BY5" s="0" t="n">
        <v>4</v>
      </c>
      <c r="BZ5" s="0" t="n">
        <v>3</v>
      </c>
      <c r="CA5" s="0" t="n">
        <v>3</v>
      </c>
      <c r="CB5" s="0" t="n">
        <v>4</v>
      </c>
      <c r="CC5" s="0" t="n">
        <v>3</v>
      </c>
      <c r="CD5" s="0" t="n">
        <v>0</v>
      </c>
      <c r="CE5" s="0" t="n">
        <v>2</v>
      </c>
      <c r="CF5" s="0" t="n">
        <v>4</v>
      </c>
      <c r="CG5" s="0" t="n">
        <v>3</v>
      </c>
      <c r="CH5" s="0" t="n">
        <v>1</v>
      </c>
      <c r="CI5" s="0" t="n">
        <v>4</v>
      </c>
      <c r="CJ5" s="0" t="n">
        <v>3</v>
      </c>
      <c r="CK5" s="0" t="n">
        <v>3</v>
      </c>
      <c r="CL5" s="0" t="n">
        <v>3</v>
      </c>
      <c r="CM5" s="0" t="n">
        <v>3</v>
      </c>
      <c r="CN5" s="0" t="n">
        <v>4</v>
      </c>
      <c r="CO5" s="0" t="n">
        <v>3</v>
      </c>
      <c r="CP5" s="0" t="n">
        <v>4</v>
      </c>
      <c r="CQ5" s="0" t="n">
        <v>3</v>
      </c>
      <c r="CR5" s="0" t="n">
        <v>2</v>
      </c>
      <c r="CS5" s="0" t="n">
        <v>3</v>
      </c>
      <c r="CT5" s="0" t="n">
        <v>2</v>
      </c>
      <c r="CU5" s="0" t="n">
        <v>1</v>
      </c>
      <c r="CV5" s="0" t="n">
        <v>4</v>
      </c>
      <c r="CW5" s="0" t="n">
        <v>4</v>
      </c>
      <c r="CX5" s="0" t="n">
        <v>3</v>
      </c>
      <c r="CY5" s="0" t="n">
        <v>3</v>
      </c>
      <c r="CZ5" s="0" t="n">
        <v>2</v>
      </c>
      <c r="DA5" s="0" t="n">
        <v>4</v>
      </c>
      <c r="DB5" s="0" t="n">
        <v>4</v>
      </c>
      <c r="DC5" s="0" t="n">
        <v>4</v>
      </c>
      <c r="DD5" s="0" t="n">
        <v>4</v>
      </c>
      <c r="DE5" s="0" t="n">
        <v>4</v>
      </c>
      <c r="DF5" s="0" t="n">
        <v>4</v>
      </c>
      <c r="DG5" s="0" t="n">
        <v>4</v>
      </c>
      <c r="DH5" s="0" t="n">
        <v>2</v>
      </c>
      <c r="DI5" s="0" t="n">
        <v>0</v>
      </c>
      <c r="DJ5" s="0" t="n">
        <v>0</v>
      </c>
      <c r="DK5" s="0" t="n">
        <v>0</v>
      </c>
      <c r="DL5" s="0" t="n">
        <v>0</v>
      </c>
      <c r="DM5" s="0" t="n">
        <v>3</v>
      </c>
      <c r="DN5" s="0" t="n">
        <v>3</v>
      </c>
      <c r="DO5" s="0" t="n">
        <v>4</v>
      </c>
      <c r="DP5" s="0" t="n">
        <v>4</v>
      </c>
      <c r="DQ5" s="0" t="n">
        <v>3</v>
      </c>
      <c r="DR5" s="0" t="n">
        <v>1</v>
      </c>
      <c r="DS5" s="0" t="n">
        <v>1</v>
      </c>
      <c r="DT5" s="0" t="n">
        <v>0</v>
      </c>
      <c r="DU5" s="0" t="n">
        <v>2</v>
      </c>
      <c r="DV5" s="0" t="n">
        <v>2</v>
      </c>
    </row>
    <row r="6" customFormat="false" ht="15" hidden="false" customHeight="false" outlineLevel="0" collapsed="false">
      <c r="B6" s="0" t="s">
        <v>127</v>
      </c>
      <c r="C6" s="0" t="s">
        <v>126</v>
      </c>
      <c r="D6" s="0" t="n">
        <v>0</v>
      </c>
      <c r="E6" s="0" t="n">
        <v>0</v>
      </c>
      <c r="F6" s="0" t="n">
        <v>2</v>
      </c>
      <c r="G6" s="0" t="n">
        <v>2</v>
      </c>
      <c r="H6" s="0" t="n">
        <v>0</v>
      </c>
      <c r="I6" s="0" t="n">
        <v>2</v>
      </c>
      <c r="J6" s="0" t="n">
        <v>2</v>
      </c>
      <c r="K6" s="0" t="n">
        <v>2</v>
      </c>
      <c r="L6" s="0" t="n">
        <v>0</v>
      </c>
      <c r="M6" s="0" t="n">
        <v>1</v>
      </c>
      <c r="N6" s="0" t="n">
        <v>2</v>
      </c>
      <c r="O6" s="0" t="n">
        <v>2</v>
      </c>
      <c r="P6" s="0" t="n">
        <v>1</v>
      </c>
      <c r="Q6" s="0" t="n">
        <v>0</v>
      </c>
      <c r="R6" s="0" t="n">
        <v>2</v>
      </c>
      <c r="S6" s="0" t="n">
        <v>3</v>
      </c>
      <c r="T6" s="0" t="n">
        <v>2</v>
      </c>
      <c r="U6" s="0" t="n">
        <v>1</v>
      </c>
      <c r="V6" s="0" t="n">
        <v>3</v>
      </c>
      <c r="W6" s="0" t="n">
        <v>1</v>
      </c>
      <c r="X6" s="0" t="n">
        <v>4</v>
      </c>
      <c r="Y6" s="0" t="n">
        <v>4</v>
      </c>
      <c r="Z6" s="0" t="n">
        <v>2</v>
      </c>
      <c r="AA6" s="0" t="n">
        <v>0</v>
      </c>
      <c r="AB6" s="0" t="n">
        <v>1</v>
      </c>
      <c r="AC6" s="0" t="n">
        <v>0</v>
      </c>
      <c r="AD6" s="0" t="n">
        <v>0</v>
      </c>
      <c r="AE6" s="0" t="n">
        <v>0</v>
      </c>
      <c r="AF6" s="0" t="n">
        <v>1</v>
      </c>
      <c r="AG6" s="0" t="n">
        <v>0</v>
      </c>
      <c r="AH6" s="0" t="n">
        <v>0</v>
      </c>
      <c r="AI6" s="0" t="n">
        <v>0</v>
      </c>
      <c r="AJ6" s="0" t="n">
        <v>2</v>
      </c>
      <c r="AK6" s="0" t="n">
        <v>0</v>
      </c>
      <c r="AL6" s="0" t="n">
        <v>0</v>
      </c>
      <c r="AM6" s="0" t="n">
        <v>3</v>
      </c>
      <c r="AN6" s="0" t="n">
        <v>2</v>
      </c>
      <c r="AO6" s="0" t="n">
        <v>3</v>
      </c>
      <c r="AP6" s="0" t="n">
        <v>4</v>
      </c>
      <c r="AQ6" s="0" t="n">
        <v>1</v>
      </c>
      <c r="AR6" s="0" t="n">
        <v>1</v>
      </c>
      <c r="AS6" s="0" t="n">
        <v>1</v>
      </c>
      <c r="AT6" s="0" t="n">
        <v>1</v>
      </c>
      <c r="AU6" s="0" t="n">
        <v>1</v>
      </c>
      <c r="AV6" s="0" t="n">
        <v>0</v>
      </c>
      <c r="AW6" s="0" t="n">
        <v>3</v>
      </c>
      <c r="AX6" s="0" t="n">
        <v>0</v>
      </c>
      <c r="AY6" s="0" t="n">
        <v>1</v>
      </c>
      <c r="AZ6" s="0" t="n">
        <v>0</v>
      </c>
      <c r="BA6" s="0" t="n">
        <v>0</v>
      </c>
      <c r="BB6" s="0" t="n">
        <v>0</v>
      </c>
      <c r="BC6" s="0" t="n">
        <v>2</v>
      </c>
      <c r="BD6" s="0" t="n">
        <v>0</v>
      </c>
      <c r="BE6" s="0" t="n">
        <v>0</v>
      </c>
      <c r="BF6" s="0" t="n">
        <v>3</v>
      </c>
      <c r="BG6" s="0" t="n">
        <v>4</v>
      </c>
      <c r="BH6" s="0" t="n">
        <v>3</v>
      </c>
      <c r="BI6" s="0" t="n">
        <v>0</v>
      </c>
      <c r="BJ6" s="0" t="n">
        <v>2</v>
      </c>
      <c r="BK6" s="0" t="n">
        <v>1</v>
      </c>
      <c r="BL6" s="0" t="n">
        <v>2</v>
      </c>
      <c r="BM6" s="0" t="n">
        <v>4</v>
      </c>
      <c r="BN6" s="0" t="n">
        <v>1</v>
      </c>
      <c r="BO6" s="0" t="n">
        <v>2</v>
      </c>
      <c r="BP6" s="0" t="n">
        <v>2</v>
      </c>
      <c r="BQ6" s="0" t="n">
        <v>3</v>
      </c>
      <c r="BR6" s="0" t="n">
        <v>1</v>
      </c>
      <c r="BS6" s="0" t="n">
        <v>3</v>
      </c>
      <c r="BT6" s="0" t="n">
        <v>3</v>
      </c>
      <c r="BU6" s="0" t="n">
        <v>3</v>
      </c>
      <c r="BV6" s="0" t="n">
        <v>0</v>
      </c>
      <c r="BW6" s="0" t="n">
        <v>0</v>
      </c>
      <c r="BX6" s="0" t="n">
        <v>0</v>
      </c>
      <c r="BY6" s="0" t="n">
        <v>4</v>
      </c>
      <c r="BZ6" s="0" t="n">
        <v>4</v>
      </c>
      <c r="CA6" s="0" t="n">
        <v>2</v>
      </c>
      <c r="CB6" s="0" t="n">
        <v>3</v>
      </c>
      <c r="CC6" s="0" t="n">
        <v>2</v>
      </c>
      <c r="CD6" s="0" t="n">
        <v>0</v>
      </c>
      <c r="CE6" s="0" t="n">
        <v>2</v>
      </c>
      <c r="CF6" s="0" t="n">
        <v>4</v>
      </c>
      <c r="CG6" s="0" t="n">
        <v>3</v>
      </c>
      <c r="CH6" s="0" t="n">
        <v>2</v>
      </c>
      <c r="CI6" s="0" t="n">
        <v>4</v>
      </c>
      <c r="CJ6" s="0" t="n">
        <v>3</v>
      </c>
      <c r="CK6" s="0" t="n">
        <v>3</v>
      </c>
      <c r="CL6" s="0" t="n">
        <v>4</v>
      </c>
      <c r="CM6" s="0" t="n">
        <v>4</v>
      </c>
      <c r="CN6" s="0" t="n">
        <v>4</v>
      </c>
      <c r="CO6" s="0" t="n">
        <v>4</v>
      </c>
      <c r="CP6" s="0" t="n">
        <v>3</v>
      </c>
      <c r="CQ6" s="0" t="n">
        <v>2</v>
      </c>
      <c r="CR6" s="0" t="n">
        <v>3</v>
      </c>
      <c r="CS6" s="0" t="n">
        <v>4</v>
      </c>
      <c r="CT6" s="0" t="n">
        <v>1</v>
      </c>
      <c r="CU6" s="0" t="n">
        <v>0</v>
      </c>
      <c r="CV6" s="0" t="n">
        <v>4</v>
      </c>
      <c r="CW6" s="0" t="n">
        <v>4</v>
      </c>
      <c r="CX6" s="0" t="n">
        <v>3</v>
      </c>
      <c r="CY6" s="0" t="n">
        <v>2</v>
      </c>
      <c r="CZ6" s="0" t="n">
        <v>1</v>
      </c>
      <c r="DA6" s="0" t="n">
        <v>4</v>
      </c>
      <c r="DB6" s="0" t="n">
        <v>4</v>
      </c>
      <c r="DC6" s="0" t="n">
        <v>4</v>
      </c>
      <c r="DD6" s="0" t="n">
        <v>4</v>
      </c>
      <c r="DE6" s="0" t="n">
        <v>4</v>
      </c>
      <c r="DF6" s="0" t="n">
        <v>4</v>
      </c>
      <c r="DG6" s="0" t="n">
        <v>4</v>
      </c>
      <c r="DH6" s="0" t="n">
        <v>2</v>
      </c>
      <c r="DI6" s="0" t="n">
        <v>0</v>
      </c>
      <c r="DJ6" s="0" t="n">
        <v>0</v>
      </c>
      <c r="DK6" s="0" t="n">
        <v>0</v>
      </c>
      <c r="DL6" s="0" t="n">
        <v>0</v>
      </c>
      <c r="DM6" s="0" t="n">
        <v>3</v>
      </c>
      <c r="DN6" s="0" t="n">
        <v>2</v>
      </c>
      <c r="DO6" s="0" t="n">
        <v>3</v>
      </c>
      <c r="DP6" s="0" t="n">
        <v>4</v>
      </c>
      <c r="DQ6" s="0" t="n">
        <v>2</v>
      </c>
      <c r="DR6" s="0" t="n">
        <v>0</v>
      </c>
      <c r="DS6" s="0" t="n">
        <v>0</v>
      </c>
      <c r="DT6" s="0" t="n">
        <v>0</v>
      </c>
      <c r="DU6" s="0" t="n">
        <v>1</v>
      </c>
      <c r="DV6" s="0" t="n">
        <v>2</v>
      </c>
    </row>
    <row r="7" customFormat="false" ht="15" hidden="false" customHeight="false" outlineLevel="0" collapsed="false">
      <c r="B7" s="0" t="s">
        <v>128</v>
      </c>
      <c r="C7" s="0" t="s">
        <v>126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1</v>
      </c>
      <c r="J7" s="0" t="n">
        <v>1</v>
      </c>
      <c r="K7" s="0" t="n">
        <v>1</v>
      </c>
      <c r="L7" s="0" t="n">
        <v>0</v>
      </c>
      <c r="M7" s="0" t="n">
        <v>1</v>
      </c>
      <c r="N7" s="0" t="n">
        <v>1</v>
      </c>
      <c r="O7" s="0" t="n">
        <v>1</v>
      </c>
      <c r="P7" s="0" t="n">
        <v>0</v>
      </c>
      <c r="Q7" s="0" t="n">
        <v>0</v>
      </c>
      <c r="R7" s="0" t="n">
        <v>1</v>
      </c>
      <c r="S7" s="0" t="n">
        <v>2</v>
      </c>
      <c r="T7" s="0" t="n">
        <v>1</v>
      </c>
      <c r="U7" s="0" t="n">
        <v>1</v>
      </c>
      <c r="V7" s="0" t="n">
        <v>0</v>
      </c>
      <c r="W7" s="0" t="n">
        <v>0</v>
      </c>
      <c r="X7" s="0" t="n">
        <v>2</v>
      </c>
      <c r="Y7" s="0" t="n">
        <v>2</v>
      </c>
      <c r="Z7" s="0" t="n">
        <v>1</v>
      </c>
      <c r="AA7" s="0" t="n">
        <v>0</v>
      </c>
      <c r="AB7" s="0" t="n">
        <v>1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1</v>
      </c>
      <c r="AH7" s="0" t="n">
        <v>0</v>
      </c>
      <c r="AI7" s="0" t="n">
        <v>0</v>
      </c>
      <c r="AJ7" s="0" t="n">
        <v>1</v>
      </c>
      <c r="AK7" s="0" t="n">
        <v>0</v>
      </c>
      <c r="AL7" s="0" t="n">
        <v>0</v>
      </c>
      <c r="AM7" s="0" t="n">
        <v>1</v>
      </c>
      <c r="AN7" s="0" t="n">
        <v>1</v>
      </c>
      <c r="AO7" s="0" t="n">
        <v>1</v>
      </c>
      <c r="AP7" s="0" t="n">
        <v>0</v>
      </c>
      <c r="AQ7" s="0" t="n">
        <v>0</v>
      </c>
      <c r="AR7" s="0" t="n">
        <v>1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0</v>
      </c>
      <c r="AY7" s="0" t="n">
        <v>1</v>
      </c>
      <c r="AZ7" s="0" t="n">
        <v>0</v>
      </c>
      <c r="BA7" s="0" t="n">
        <v>0</v>
      </c>
      <c r="BB7" s="0" t="n">
        <v>0</v>
      </c>
      <c r="BC7" s="0" t="n">
        <v>1</v>
      </c>
      <c r="BD7" s="0" t="n">
        <v>0</v>
      </c>
      <c r="BE7" s="0" t="n">
        <v>0</v>
      </c>
      <c r="BF7" s="0" t="n">
        <v>2</v>
      </c>
      <c r="BG7" s="0" t="n">
        <v>2</v>
      </c>
      <c r="BH7" s="0" t="n">
        <v>0</v>
      </c>
      <c r="BI7" s="0" t="n">
        <v>0</v>
      </c>
      <c r="BJ7" s="0" t="n">
        <v>2</v>
      </c>
      <c r="BK7" s="0" t="n">
        <v>1</v>
      </c>
      <c r="BL7" s="0" t="n">
        <v>2</v>
      </c>
      <c r="BM7" s="0" t="n">
        <v>3</v>
      </c>
      <c r="BN7" s="0" t="n">
        <v>1</v>
      </c>
      <c r="BO7" s="0" t="n">
        <v>1</v>
      </c>
      <c r="BP7" s="0" t="n">
        <v>1</v>
      </c>
      <c r="BQ7" s="0" t="n">
        <v>3</v>
      </c>
      <c r="BR7" s="0" t="n">
        <v>1</v>
      </c>
      <c r="BS7" s="0" t="n">
        <v>1</v>
      </c>
      <c r="BT7" s="0" t="n">
        <v>2</v>
      </c>
      <c r="BU7" s="0" t="n">
        <v>2</v>
      </c>
      <c r="BV7" s="0" t="n">
        <v>0</v>
      </c>
      <c r="BW7" s="0" t="n">
        <v>0</v>
      </c>
      <c r="BX7" s="0" t="n">
        <v>0</v>
      </c>
      <c r="BY7" s="0" t="n">
        <v>1</v>
      </c>
      <c r="BZ7" s="0" t="n">
        <v>0</v>
      </c>
      <c r="CA7" s="0" t="n">
        <v>0</v>
      </c>
      <c r="CB7" s="0" t="n">
        <v>0</v>
      </c>
      <c r="CC7" s="0" t="n">
        <v>0</v>
      </c>
      <c r="CD7" s="0" t="n">
        <v>0</v>
      </c>
      <c r="CE7" s="0" t="n">
        <v>0</v>
      </c>
      <c r="CF7" s="0" t="n">
        <v>0</v>
      </c>
      <c r="CG7" s="0" t="n">
        <v>0</v>
      </c>
      <c r="CH7" s="0" t="n">
        <v>1</v>
      </c>
      <c r="CI7" s="0" t="n">
        <v>0</v>
      </c>
      <c r="CJ7" s="0" t="n">
        <v>1</v>
      </c>
      <c r="CK7" s="0" t="n">
        <v>0</v>
      </c>
      <c r="CL7" s="0" t="n">
        <v>1</v>
      </c>
      <c r="CM7" s="0" t="n">
        <v>2</v>
      </c>
      <c r="CN7" s="0" t="n">
        <v>2</v>
      </c>
      <c r="CO7" s="0" t="n">
        <v>2</v>
      </c>
      <c r="CP7" s="0" t="n">
        <v>0</v>
      </c>
      <c r="CQ7" s="0" t="n">
        <v>0</v>
      </c>
      <c r="CR7" s="0" t="n">
        <v>0</v>
      </c>
      <c r="CS7" s="0" t="n">
        <v>0</v>
      </c>
      <c r="CT7" s="0" t="n">
        <v>0</v>
      </c>
      <c r="CU7" s="0" t="n">
        <v>1</v>
      </c>
      <c r="CV7" s="0" t="n">
        <v>1</v>
      </c>
      <c r="CW7" s="0" t="n">
        <v>1</v>
      </c>
      <c r="CX7" s="0" t="n">
        <v>2</v>
      </c>
      <c r="CY7" s="0" t="n">
        <v>0</v>
      </c>
      <c r="CZ7" s="0" t="n">
        <v>0</v>
      </c>
      <c r="DA7" s="0" t="n">
        <v>0</v>
      </c>
      <c r="DB7" s="0" t="n">
        <v>1</v>
      </c>
      <c r="DC7" s="0" t="n">
        <v>1</v>
      </c>
      <c r="DD7" s="0" t="n">
        <v>2</v>
      </c>
      <c r="DE7" s="0" t="n">
        <v>1</v>
      </c>
      <c r="DF7" s="0" t="n">
        <v>0</v>
      </c>
      <c r="DG7" s="0" t="n">
        <v>0</v>
      </c>
      <c r="DH7" s="0" t="n">
        <v>0</v>
      </c>
      <c r="DI7" s="0" t="n">
        <v>0</v>
      </c>
      <c r="DJ7" s="0" t="n">
        <v>0</v>
      </c>
      <c r="DK7" s="0" t="n">
        <v>0</v>
      </c>
      <c r="DL7" s="0" t="n">
        <v>0</v>
      </c>
      <c r="DM7" s="0" t="n">
        <v>1</v>
      </c>
      <c r="DN7" s="0" t="n">
        <v>2</v>
      </c>
      <c r="DO7" s="0" t="n">
        <v>2</v>
      </c>
      <c r="DP7" s="0" t="n">
        <v>3</v>
      </c>
      <c r="DQ7" s="0" t="n">
        <v>1</v>
      </c>
      <c r="DR7" s="0" t="n">
        <v>0</v>
      </c>
      <c r="DS7" s="0" t="n">
        <v>0</v>
      </c>
      <c r="DT7" s="0" t="n">
        <v>0</v>
      </c>
      <c r="DU7" s="0" t="n">
        <v>0</v>
      </c>
      <c r="DV7" s="0" t="n">
        <v>2</v>
      </c>
    </row>
    <row r="8" customFormat="false" ht="15" hidden="false" customHeight="false" outlineLevel="0" collapsed="false">
      <c r="B8" s="0" t="s">
        <v>129</v>
      </c>
      <c r="C8" s="0" t="s">
        <v>126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1</v>
      </c>
      <c r="Y8" s="0" t="n">
        <v>2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1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0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1</v>
      </c>
      <c r="BG8" s="0" t="n">
        <v>1</v>
      </c>
      <c r="BH8" s="0" t="n">
        <v>0</v>
      </c>
      <c r="BI8" s="0" t="n">
        <v>0</v>
      </c>
      <c r="BJ8" s="0" t="n">
        <v>0</v>
      </c>
      <c r="BK8" s="0" t="n">
        <v>0</v>
      </c>
      <c r="BL8" s="0" t="n">
        <v>1</v>
      </c>
      <c r="BM8" s="0" t="n">
        <v>1</v>
      </c>
      <c r="BN8" s="0" t="n">
        <v>0</v>
      </c>
      <c r="BO8" s="0" t="n">
        <v>0</v>
      </c>
      <c r="BP8" s="0" t="n">
        <v>0</v>
      </c>
      <c r="BQ8" s="0" t="n">
        <v>0</v>
      </c>
      <c r="BR8" s="0" t="n">
        <v>0</v>
      </c>
      <c r="BS8" s="0" t="n">
        <v>0</v>
      </c>
      <c r="BT8" s="0" t="n">
        <v>1</v>
      </c>
      <c r="BU8" s="0" t="n">
        <v>1</v>
      </c>
      <c r="BV8" s="0" t="n">
        <v>0</v>
      </c>
      <c r="BW8" s="0" t="n">
        <v>0</v>
      </c>
      <c r="BX8" s="0" t="n">
        <v>0</v>
      </c>
      <c r="BY8" s="0" t="n">
        <v>0</v>
      </c>
      <c r="BZ8" s="0" t="n">
        <v>0</v>
      </c>
      <c r="CA8" s="0" t="n">
        <v>0</v>
      </c>
      <c r="CB8" s="0" t="n">
        <v>0</v>
      </c>
      <c r="CC8" s="0" t="n">
        <v>0</v>
      </c>
      <c r="CD8" s="0" t="n">
        <v>0</v>
      </c>
      <c r="CE8" s="0" t="n">
        <v>0</v>
      </c>
      <c r="CF8" s="0" t="n">
        <v>0</v>
      </c>
      <c r="CG8" s="0" t="n">
        <v>0</v>
      </c>
      <c r="CH8" s="0" t="n">
        <v>0</v>
      </c>
      <c r="CI8" s="0" t="n">
        <v>0</v>
      </c>
      <c r="CJ8" s="0" t="n">
        <v>0</v>
      </c>
      <c r="CK8" s="0" t="n">
        <v>0</v>
      </c>
      <c r="CL8" s="0" t="n">
        <v>0</v>
      </c>
      <c r="CM8" s="0" t="n">
        <v>0</v>
      </c>
      <c r="CN8" s="0" t="n">
        <v>0</v>
      </c>
      <c r="CO8" s="0" t="n">
        <v>0</v>
      </c>
      <c r="CP8" s="0" t="n">
        <v>0</v>
      </c>
      <c r="CQ8" s="0" t="n">
        <v>0</v>
      </c>
      <c r="CR8" s="0" t="n">
        <v>0</v>
      </c>
      <c r="CS8" s="0" t="n">
        <v>0</v>
      </c>
      <c r="CT8" s="0" t="n">
        <v>0</v>
      </c>
      <c r="CU8" s="0" t="n">
        <v>0</v>
      </c>
      <c r="CV8" s="0" t="n">
        <v>0</v>
      </c>
      <c r="CW8" s="0" t="n">
        <v>0</v>
      </c>
      <c r="CX8" s="0" t="n">
        <v>0</v>
      </c>
      <c r="CY8" s="0" t="n">
        <v>0</v>
      </c>
      <c r="CZ8" s="0" t="n">
        <v>0</v>
      </c>
      <c r="DA8" s="0" t="n">
        <v>0</v>
      </c>
      <c r="DB8" s="0" t="n">
        <v>0</v>
      </c>
      <c r="DC8" s="0" t="n">
        <v>0</v>
      </c>
      <c r="DD8" s="0" t="n">
        <v>1</v>
      </c>
      <c r="DE8" s="0" t="n">
        <v>0</v>
      </c>
      <c r="DF8" s="0" t="n">
        <v>0</v>
      </c>
      <c r="DG8" s="0" t="n">
        <v>0</v>
      </c>
      <c r="DH8" s="0" t="n">
        <v>0</v>
      </c>
      <c r="DI8" s="0" t="n">
        <v>0</v>
      </c>
      <c r="DJ8" s="0" t="n">
        <v>0</v>
      </c>
      <c r="DK8" s="0" t="n">
        <v>0</v>
      </c>
      <c r="DL8" s="0" t="n">
        <v>0</v>
      </c>
      <c r="DM8" s="0" t="n">
        <v>0</v>
      </c>
      <c r="DN8" s="0" t="n">
        <v>0</v>
      </c>
      <c r="DO8" s="0" t="n">
        <v>0</v>
      </c>
      <c r="DP8" s="0" t="n">
        <v>0</v>
      </c>
      <c r="DQ8" s="0" t="n">
        <v>0</v>
      </c>
      <c r="DR8" s="0" t="n">
        <v>0</v>
      </c>
      <c r="DS8" s="0" t="n">
        <v>0</v>
      </c>
      <c r="DT8" s="0" t="n">
        <v>0</v>
      </c>
      <c r="DU8" s="0" t="n">
        <v>0</v>
      </c>
      <c r="DV8" s="0" t="n">
        <v>0</v>
      </c>
    </row>
    <row r="9" customFormat="false" ht="15" hidden="false" customHeight="false" outlineLevel="0" collapsed="false">
      <c r="B9" s="0" t="s">
        <v>130</v>
      </c>
      <c r="C9" s="0" t="s">
        <v>126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1</v>
      </c>
      <c r="K9" s="0" t="n">
        <v>1</v>
      </c>
      <c r="L9" s="0" t="n">
        <v>0</v>
      </c>
      <c r="M9" s="0" t="n">
        <v>0</v>
      </c>
      <c r="N9" s="0" t="n">
        <v>1</v>
      </c>
      <c r="O9" s="0" t="n">
        <v>1</v>
      </c>
      <c r="P9" s="0" t="n">
        <v>1</v>
      </c>
      <c r="Q9" s="0" t="n">
        <v>1</v>
      </c>
      <c r="R9" s="0" t="n">
        <v>0</v>
      </c>
      <c r="S9" s="0" t="n">
        <v>1</v>
      </c>
      <c r="T9" s="0" t="n">
        <v>0</v>
      </c>
      <c r="U9" s="0" t="n">
        <v>1</v>
      </c>
      <c r="V9" s="0" t="n">
        <v>1</v>
      </c>
      <c r="W9" s="0" t="n">
        <v>1</v>
      </c>
      <c r="X9" s="0" t="n">
        <v>1</v>
      </c>
      <c r="Y9" s="0" t="n">
        <v>3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1</v>
      </c>
      <c r="AN9" s="0" t="n">
        <v>1</v>
      </c>
      <c r="AO9" s="0" t="n">
        <v>1</v>
      </c>
      <c r="AP9" s="0" t="n">
        <v>1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1</v>
      </c>
      <c r="AV9" s="0" t="n">
        <v>0</v>
      </c>
      <c r="AW9" s="0" t="n">
        <v>1</v>
      </c>
      <c r="AX9" s="0" t="n">
        <v>0</v>
      </c>
      <c r="AY9" s="0" t="n">
        <v>0</v>
      </c>
      <c r="AZ9" s="0" t="n">
        <v>0</v>
      </c>
      <c r="BA9" s="0" t="n">
        <v>0</v>
      </c>
      <c r="BB9" s="0" t="n">
        <v>1</v>
      </c>
      <c r="BC9" s="0" t="n">
        <v>1</v>
      </c>
      <c r="BD9" s="0" t="n">
        <v>0</v>
      </c>
      <c r="BE9" s="0" t="n">
        <v>0</v>
      </c>
      <c r="BF9" s="0" t="n">
        <v>1</v>
      </c>
      <c r="BG9" s="0" t="n">
        <v>1</v>
      </c>
      <c r="BH9" s="0" t="n">
        <v>1</v>
      </c>
      <c r="BI9" s="0" t="n">
        <v>0</v>
      </c>
      <c r="BJ9" s="0" t="n">
        <v>0</v>
      </c>
      <c r="BK9" s="0" t="n">
        <v>0</v>
      </c>
      <c r="BL9" s="0" t="n">
        <v>1</v>
      </c>
      <c r="BM9" s="0" t="n">
        <v>3</v>
      </c>
      <c r="BN9" s="0" t="n">
        <v>0</v>
      </c>
      <c r="BO9" s="0" t="n">
        <v>0</v>
      </c>
      <c r="BP9" s="0" t="n">
        <v>0</v>
      </c>
      <c r="BQ9" s="0" t="n">
        <v>1</v>
      </c>
      <c r="BR9" s="0" t="n">
        <v>0</v>
      </c>
      <c r="BS9" s="0" t="n">
        <v>1</v>
      </c>
      <c r="BT9" s="0" t="n">
        <v>1</v>
      </c>
      <c r="BU9" s="0" t="n">
        <v>1</v>
      </c>
      <c r="BV9" s="0" t="n">
        <v>0</v>
      </c>
      <c r="BW9" s="0" t="n">
        <v>0</v>
      </c>
      <c r="BX9" s="0" t="n">
        <v>0</v>
      </c>
      <c r="BY9" s="0" t="n">
        <v>0</v>
      </c>
      <c r="BZ9" s="0" t="n">
        <v>2</v>
      </c>
      <c r="CA9" s="0" t="n">
        <v>0</v>
      </c>
      <c r="CB9" s="0" t="n">
        <v>0</v>
      </c>
      <c r="CC9" s="0" t="n">
        <v>2</v>
      </c>
      <c r="CD9" s="0" t="n">
        <v>0</v>
      </c>
      <c r="CE9" s="0" t="n">
        <v>0</v>
      </c>
      <c r="CF9" s="0" t="n">
        <v>0</v>
      </c>
      <c r="CG9" s="0" t="n">
        <v>0</v>
      </c>
      <c r="CH9" s="0" t="n">
        <v>0</v>
      </c>
      <c r="CI9" s="0" t="n">
        <v>1</v>
      </c>
      <c r="CJ9" s="0" t="n">
        <v>1</v>
      </c>
      <c r="CK9" s="0" t="n">
        <v>0</v>
      </c>
      <c r="CL9" s="0" t="n">
        <v>1</v>
      </c>
      <c r="CM9" s="0" t="n">
        <v>1</v>
      </c>
      <c r="CN9" s="0" t="n">
        <v>1</v>
      </c>
      <c r="CO9" s="0" t="n">
        <v>1</v>
      </c>
      <c r="CP9" s="0" t="n">
        <v>0</v>
      </c>
      <c r="CQ9" s="0" t="n">
        <v>0</v>
      </c>
      <c r="CR9" s="0" t="n">
        <v>0</v>
      </c>
      <c r="CS9" s="0" t="n">
        <v>0</v>
      </c>
      <c r="CT9" s="0" t="n">
        <v>0</v>
      </c>
      <c r="CU9" s="0" t="n">
        <v>1</v>
      </c>
      <c r="CV9" s="0" t="n">
        <v>1</v>
      </c>
      <c r="CW9" s="0" t="n">
        <v>1</v>
      </c>
      <c r="CX9" s="0" t="n">
        <v>2</v>
      </c>
      <c r="CY9" s="0" t="n">
        <v>0</v>
      </c>
      <c r="CZ9" s="0" t="n">
        <v>0</v>
      </c>
      <c r="DA9" s="0" t="n">
        <v>0</v>
      </c>
      <c r="DB9" s="0" t="n">
        <v>1</v>
      </c>
      <c r="DC9" s="0" t="n">
        <v>1</v>
      </c>
      <c r="DD9" s="0" t="n">
        <v>1</v>
      </c>
      <c r="DE9" s="0" t="n">
        <v>0</v>
      </c>
      <c r="DF9" s="0" t="n">
        <v>1</v>
      </c>
      <c r="DG9" s="0" t="n">
        <v>1</v>
      </c>
      <c r="DH9" s="0" t="n">
        <v>0</v>
      </c>
      <c r="DI9" s="0" t="n">
        <v>0</v>
      </c>
      <c r="DJ9" s="0" t="n">
        <v>0</v>
      </c>
      <c r="DK9" s="0" t="n">
        <v>0</v>
      </c>
      <c r="DL9" s="0" t="n">
        <v>0</v>
      </c>
      <c r="DM9" s="0" t="n">
        <v>0</v>
      </c>
      <c r="DN9" s="0" t="n">
        <v>1</v>
      </c>
      <c r="DO9" s="0" t="n">
        <v>1</v>
      </c>
      <c r="DP9" s="0" t="n">
        <v>1</v>
      </c>
      <c r="DQ9" s="0" t="n">
        <v>0</v>
      </c>
      <c r="DR9" s="0" t="n">
        <v>0</v>
      </c>
      <c r="DS9" s="0" t="n">
        <v>0</v>
      </c>
      <c r="DT9" s="0" t="n">
        <v>0</v>
      </c>
      <c r="DU9" s="0" t="n">
        <v>0</v>
      </c>
      <c r="DV9" s="0" t="n">
        <v>0</v>
      </c>
    </row>
    <row r="10" customFormat="false" ht="15" hidden="false" customHeight="false" outlineLevel="0" collapsed="false">
      <c r="B10" s="0" t="s">
        <v>131</v>
      </c>
      <c r="C10" s="0" t="s">
        <v>126</v>
      </c>
      <c r="D10" s="0" t="n">
        <v>1</v>
      </c>
      <c r="E10" s="0" t="n">
        <v>0</v>
      </c>
      <c r="F10" s="0" t="n">
        <v>2</v>
      </c>
      <c r="G10" s="0" t="n">
        <v>2</v>
      </c>
      <c r="H10" s="0" t="n">
        <v>0</v>
      </c>
      <c r="I10" s="0" t="n">
        <v>3</v>
      </c>
      <c r="J10" s="0" t="n">
        <v>4</v>
      </c>
      <c r="K10" s="0" t="n">
        <v>4</v>
      </c>
      <c r="L10" s="0" t="n">
        <v>2</v>
      </c>
      <c r="M10" s="0" t="n">
        <v>3</v>
      </c>
      <c r="N10" s="0" t="n">
        <v>4</v>
      </c>
      <c r="O10" s="0" t="n">
        <v>4</v>
      </c>
      <c r="P10" s="0" t="n">
        <v>3</v>
      </c>
      <c r="Q10" s="0" t="n">
        <v>3</v>
      </c>
      <c r="R10" s="0" t="n">
        <v>1</v>
      </c>
      <c r="S10" s="0" t="n">
        <v>3</v>
      </c>
      <c r="T10" s="0" t="n">
        <v>0</v>
      </c>
      <c r="U10" s="0" t="n">
        <v>3</v>
      </c>
      <c r="V10" s="0" t="n">
        <v>3</v>
      </c>
      <c r="W10" s="0" t="n">
        <v>3</v>
      </c>
      <c r="X10" s="0" t="n">
        <v>4</v>
      </c>
      <c r="Y10" s="0" t="n">
        <v>4</v>
      </c>
      <c r="Z10" s="0" t="n">
        <v>3</v>
      </c>
      <c r="AA10" s="0" t="n">
        <v>0</v>
      </c>
      <c r="AB10" s="0" t="n">
        <v>3</v>
      </c>
      <c r="AC10" s="0" t="n">
        <v>0</v>
      </c>
      <c r="AD10" s="0" t="n">
        <v>1</v>
      </c>
      <c r="AE10" s="0" t="n">
        <v>0</v>
      </c>
      <c r="AF10" s="0" t="n">
        <v>2</v>
      </c>
      <c r="AG10" s="0" t="n">
        <v>1</v>
      </c>
      <c r="AH10" s="0" t="n">
        <v>0</v>
      </c>
      <c r="AI10" s="0" t="n">
        <v>1</v>
      </c>
      <c r="AJ10" s="0" t="n">
        <v>3</v>
      </c>
      <c r="AK10" s="0" t="n">
        <v>1</v>
      </c>
      <c r="AL10" s="0" t="n">
        <v>2</v>
      </c>
      <c r="AM10" s="0" t="n">
        <v>3</v>
      </c>
      <c r="AN10" s="0" t="n">
        <v>4</v>
      </c>
      <c r="AO10" s="0" t="n">
        <v>4</v>
      </c>
      <c r="AP10" s="0" t="n">
        <v>4</v>
      </c>
      <c r="AQ10" s="0" t="n">
        <v>2</v>
      </c>
      <c r="AR10" s="0" t="n">
        <v>3</v>
      </c>
      <c r="AS10" s="0" t="n">
        <v>1</v>
      </c>
      <c r="AT10" s="0" t="n">
        <v>3</v>
      </c>
      <c r="AU10" s="0" t="n">
        <v>2</v>
      </c>
      <c r="AV10" s="0" t="n">
        <v>0</v>
      </c>
      <c r="AW10" s="0" t="n">
        <v>4</v>
      </c>
      <c r="AX10" s="0" t="n">
        <v>1</v>
      </c>
      <c r="AY10" s="0" t="n">
        <v>3</v>
      </c>
      <c r="AZ10" s="0" t="n">
        <v>3</v>
      </c>
      <c r="BA10" s="0" t="n">
        <v>2</v>
      </c>
      <c r="BB10" s="0" t="n">
        <v>2</v>
      </c>
      <c r="BC10" s="0" t="n">
        <v>3</v>
      </c>
      <c r="BD10" s="0" t="n">
        <v>1</v>
      </c>
      <c r="BE10" s="0" t="n">
        <v>0</v>
      </c>
      <c r="BF10" s="0" t="n">
        <v>3</v>
      </c>
      <c r="BG10" s="0" t="n">
        <v>4</v>
      </c>
      <c r="BH10" s="0" t="n">
        <v>3</v>
      </c>
      <c r="BI10" s="0" t="n">
        <v>0</v>
      </c>
      <c r="BJ10" s="0" t="n">
        <v>2</v>
      </c>
      <c r="BK10" s="0" t="n">
        <v>2</v>
      </c>
      <c r="BL10" s="0" t="n">
        <v>3</v>
      </c>
      <c r="BM10" s="0" t="n">
        <v>4</v>
      </c>
      <c r="BN10" s="0" t="n">
        <v>3</v>
      </c>
      <c r="BO10" s="0" t="n">
        <v>3</v>
      </c>
      <c r="BP10" s="0" t="n">
        <v>2</v>
      </c>
      <c r="BQ10" s="0" t="n">
        <v>4</v>
      </c>
      <c r="BR10" s="0" t="n">
        <v>2</v>
      </c>
      <c r="BS10" s="0" t="n">
        <v>3</v>
      </c>
      <c r="BT10" s="0" t="n">
        <v>3</v>
      </c>
      <c r="BU10" s="0" t="n">
        <v>3</v>
      </c>
      <c r="BV10" s="0" t="n">
        <v>0</v>
      </c>
      <c r="BW10" s="0" t="n">
        <v>0</v>
      </c>
      <c r="BX10" s="0" t="n">
        <v>0</v>
      </c>
      <c r="BY10" s="0" t="n">
        <v>4</v>
      </c>
      <c r="BZ10" s="0" t="n">
        <v>4</v>
      </c>
      <c r="CA10" s="0" t="n">
        <v>3</v>
      </c>
      <c r="CB10" s="0" t="n">
        <v>4</v>
      </c>
      <c r="CC10" s="0" t="n">
        <v>3</v>
      </c>
      <c r="CD10" s="0" t="n">
        <v>0</v>
      </c>
      <c r="CE10" s="0" t="n">
        <v>2</v>
      </c>
      <c r="CF10" s="0" t="n">
        <v>4</v>
      </c>
      <c r="CG10" s="0" t="n">
        <v>3</v>
      </c>
      <c r="CH10" s="0" t="n">
        <v>2</v>
      </c>
      <c r="CI10" s="0" t="n">
        <v>4</v>
      </c>
      <c r="CJ10" s="0" t="n">
        <v>3</v>
      </c>
      <c r="CK10" s="0" t="n">
        <v>3</v>
      </c>
      <c r="CL10" s="0" t="n">
        <v>3</v>
      </c>
      <c r="CM10" s="0" t="n">
        <v>3</v>
      </c>
      <c r="CN10" s="0" t="n">
        <v>3</v>
      </c>
      <c r="CO10" s="0" t="n">
        <v>3</v>
      </c>
      <c r="CP10" s="0" t="n">
        <v>4</v>
      </c>
      <c r="CQ10" s="0" t="n">
        <v>3</v>
      </c>
      <c r="CR10" s="0" t="n">
        <v>3</v>
      </c>
      <c r="CS10" s="0" t="n">
        <v>4</v>
      </c>
      <c r="CT10" s="0" t="n">
        <v>1</v>
      </c>
      <c r="CU10" s="0" t="n">
        <v>3</v>
      </c>
      <c r="CV10" s="0" t="n">
        <v>4</v>
      </c>
      <c r="CW10" s="0" t="n">
        <v>4</v>
      </c>
      <c r="CX10" s="0" t="n">
        <v>2</v>
      </c>
      <c r="CY10" s="0" t="n">
        <v>3</v>
      </c>
      <c r="CZ10" s="0" t="n">
        <v>2</v>
      </c>
      <c r="DA10" s="0" t="n">
        <v>4</v>
      </c>
      <c r="DB10" s="0" t="n">
        <v>3</v>
      </c>
      <c r="DC10" s="0" t="n">
        <v>3</v>
      </c>
      <c r="DD10" s="0" t="n">
        <v>4</v>
      </c>
      <c r="DE10" s="0" t="n">
        <v>4</v>
      </c>
      <c r="DF10" s="0" t="n">
        <v>4</v>
      </c>
      <c r="DG10" s="0" t="n">
        <v>4</v>
      </c>
      <c r="DH10" s="0" t="n">
        <v>2</v>
      </c>
      <c r="DI10" s="0" t="n">
        <v>0</v>
      </c>
      <c r="DJ10" s="0" t="n">
        <v>0</v>
      </c>
      <c r="DK10" s="0" t="n">
        <v>0</v>
      </c>
      <c r="DL10" s="0" t="n">
        <v>0</v>
      </c>
      <c r="DM10" s="0" t="n">
        <v>3</v>
      </c>
      <c r="DN10" s="0" t="n">
        <v>4</v>
      </c>
      <c r="DO10" s="0" t="n">
        <v>3</v>
      </c>
      <c r="DP10" s="0" t="n">
        <v>4</v>
      </c>
      <c r="DQ10" s="0" t="n">
        <v>3</v>
      </c>
      <c r="DR10" s="0" t="n">
        <v>1</v>
      </c>
      <c r="DS10" s="0" t="n">
        <v>1</v>
      </c>
      <c r="DT10" s="0" t="n">
        <v>0</v>
      </c>
      <c r="DU10" s="0" t="n">
        <v>2</v>
      </c>
      <c r="DV10" s="0" t="n">
        <v>2</v>
      </c>
    </row>
    <row r="11" customFormat="false" ht="15" hidden="false" customHeight="false" outlineLevel="0" collapsed="false">
      <c r="B11" s="0" t="s">
        <v>132</v>
      </c>
      <c r="C11" s="0" t="s">
        <v>126</v>
      </c>
      <c r="D11" s="0" t="n">
        <v>0</v>
      </c>
      <c r="E11" s="0" t="n">
        <v>0</v>
      </c>
      <c r="F11" s="0" t="n">
        <v>1</v>
      </c>
      <c r="G11" s="0" t="n">
        <v>1</v>
      </c>
      <c r="H11" s="0" t="n">
        <v>0</v>
      </c>
      <c r="I11" s="0" t="n">
        <v>1</v>
      </c>
      <c r="J11" s="0" t="n">
        <v>2</v>
      </c>
      <c r="K11" s="0" t="n">
        <v>2</v>
      </c>
      <c r="L11" s="0" t="n">
        <v>1</v>
      </c>
      <c r="M11" s="0" t="n">
        <v>1</v>
      </c>
      <c r="N11" s="0" t="n">
        <v>1</v>
      </c>
      <c r="O11" s="0" t="n">
        <v>1</v>
      </c>
      <c r="P11" s="0" t="n">
        <v>1</v>
      </c>
      <c r="Q11" s="0" t="n">
        <v>1</v>
      </c>
      <c r="R11" s="0" t="n">
        <v>1</v>
      </c>
      <c r="S11" s="0" t="n">
        <v>1</v>
      </c>
      <c r="T11" s="0" t="n">
        <v>2</v>
      </c>
      <c r="U11" s="0" t="n">
        <v>1</v>
      </c>
      <c r="V11" s="0" t="n">
        <v>1</v>
      </c>
      <c r="W11" s="0" t="n">
        <v>1</v>
      </c>
      <c r="X11" s="0" t="n">
        <v>1</v>
      </c>
      <c r="Y11" s="0" t="n">
        <v>2</v>
      </c>
      <c r="Z11" s="0" t="n">
        <v>1</v>
      </c>
      <c r="AA11" s="0" t="n">
        <v>0</v>
      </c>
      <c r="AB11" s="0" t="n">
        <v>1</v>
      </c>
      <c r="AC11" s="0" t="n">
        <v>0</v>
      </c>
      <c r="AD11" s="0" t="n">
        <v>0</v>
      </c>
      <c r="AE11" s="0" t="n">
        <v>0</v>
      </c>
      <c r="AF11" s="0" t="n">
        <v>1</v>
      </c>
      <c r="AG11" s="0" t="n">
        <v>0</v>
      </c>
      <c r="AH11" s="0" t="n">
        <v>0</v>
      </c>
      <c r="AI11" s="0" t="n">
        <v>1</v>
      </c>
      <c r="AJ11" s="0" t="n">
        <v>1</v>
      </c>
      <c r="AK11" s="0" t="n">
        <v>0</v>
      </c>
      <c r="AL11" s="0" t="n">
        <v>1</v>
      </c>
      <c r="AM11" s="0" t="n">
        <v>0</v>
      </c>
      <c r="AN11" s="0" t="n">
        <v>1</v>
      </c>
      <c r="AO11" s="0" t="n">
        <v>1</v>
      </c>
      <c r="AP11" s="0" t="n">
        <v>3</v>
      </c>
      <c r="AQ11" s="0" t="n">
        <v>1</v>
      </c>
      <c r="AR11" s="0" t="n">
        <v>2</v>
      </c>
      <c r="AS11" s="0" t="n">
        <v>1</v>
      </c>
      <c r="AT11" s="0" t="n">
        <v>1</v>
      </c>
      <c r="AU11" s="0" t="n">
        <v>0</v>
      </c>
      <c r="AV11" s="0" t="n">
        <v>0</v>
      </c>
      <c r="AW11" s="0" t="n">
        <v>1</v>
      </c>
      <c r="AX11" s="0" t="n">
        <v>0</v>
      </c>
      <c r="AY11" s="0" t="n">
        <v>1</v>
      </c>
      <c r="AZ11" s="0" t="n">
        <v>1</v>
      </c>
      <c r="BA11" s="0" t="n">
        <v>0</v>
      </c>
      <c r="BB11" s="0" t="n">
        <v>1</v>
      </c>
      <c r="BC11" s="0" t="n">
        <v>2</v>
      </c>
      <c r="BD11" s="0" t="n">
        <v>0</v>
      </c>
      <c r="BE11" s="0" t="n">
        <v>0</v>
      </c>
      <c r="BF11" s="0" t="n">
        <v>1</v>
      </c>
      <c r="BG11" s="0" t="n">
        <v>2</v>
      </c>
      <c r="BH11" s="0" t="n">
        <v>2</v>
      </c>
      <c r="BI11" s="0" t="n">
        <v>0</v>
      </c>
      <c r="BJ11" s="0" t="n">
        <v>0</v>
      </c>
      <c r="BK11" s="0" t="n">
        <v>0</v>
      </c>
      <c r="BL11" s="0" t="n">
        <v>1</v>
      </c>
      <c r="BM11" s="0" t="n">
        <v>2</v>
      </c>
      <c r="BN11" s="0" t="n">
        <v>1</v>
      </c>
      <c r="BO11" s="0" t="n">
        <v>1</v>
      </c>
      <c r="BP11" s="0" t="n">
        <v>1</v>
      </c>
      <c r="BQ11" s="0" t="n">
        <v>1</v>
      </c>
      <c r="BR11" s="0" t="n">
        <v>1</v>
      </c>
      <c r="BS11" s="0" t="n">
        <v>1</v>
      </c>
      <c r="BT11" s="0" t="n">
        <v>1</v>
      </c>
      <c r="BU11" s="0" t="n">
        <v>1</v>
      </c>
      <c r="BV11" s="0" t="n">
        <v>0</v>
      </c>
      <c r="BW11" s="0" t="n">
        <v>0</v>
      </c>
      <c r="BX11" s="0" t="n">
        <v>0</v>
      </c>
      <c r="BY11" s="0" t="n">
        <v>2</v>
      </c>
      <c r="BZ11" s="0" t="n">
        <v>1</v>
      </c>
      <c r="CA11" s="0" t="n">
        <v>1</v>
      </c>
      <c r="CB11" s="0" t="n">
        <v>1</v>
      </c>
      <c r="CC11" s="0" t="n">
        <v>1</v>
      </c>
      <c r="CD11" s="0" t="n">
        <v>0</v>
      </c>
      <c r="CE11" s="0" t="n">
        <v>1</v>
      </c>
      <c r="CF11" s="0" t="n">
        <v>2</v>
      </c>
      <c r="CG11" s="0" t="n">
        <v>1</v>
      </c>
      <c r="CH11" s="0" t="n">
        <v>1</v>
      </c>
      <c r="CI11" s="0" t="n">
        <v>1</v>
      </c>
      <c r="CJ11" s="0" t="n">
        <v>1</v>
      </c>
      <c r="CK11" s="0" t="n">
        <v>2</v>
      </c>
      <c r="CL11" s="0" t="n">
        <v>1</v>
      </c>
      <c r="CM11" s="0" t="n">
        <v>1</v>
      </c>
      <c r="CN11" s="0" t="n">
        <v>1</v>
      </c>
      <c r="CO11" s="0" t="n">
        <v>1</v>
      </c>
      <c r="CP11" s="0" t="n">
        <v>3</v>
      </c>
      <c r="CQ11" s="0" t="n">
        <v>1</v>
      </c>
      <c r="CR11" s="0" t="n">
        <v>1</v>
      </c>
      <c r="CS11" s="0" t="n">
        <v>1</v>
      </c>
      <c r="CT11" s="0" t="n">
        <v>1</v>
      </c>
      <c r="CU11" s="0" t="n">
        <v>1</v>
      </c>
      <c r="CV11" s="0" t="n">
        <v>1</v>
      </c>
      <c r="CW11" s="0" t="n">
        <v>1</v>
      </c>
      <c r="CX11" s="0" t="n">
        <v>0</v>
      </c>
      <c r="CY11" s="0" t="n">
        <v>1</v>
      </c>
      <c r="CZ11" s="0" t="n">
        <v>0</v>
      </c>
      <c r="DA11" s="0" t="n">
        <v>2</v>
      </c>
      <c r="DB11" s="0" t="n">
        <v>1</v>
      </c>
      <c r="DC11" s="0" t="n">
        <v>1</v>
      </c>
      <c r="DD11" s="0" t="n">
        <v>1</v>
      </c>
      <c r="DE11" s="0" t="n">
        <v>1</v>
      </c>
      <c r="DF11" s="0" t="n">
        <v>2</v>
      </c>
      <c r="DG11" s="0" t="n">
        <v>1</v>
      </c>
      <c r="DH11" s="0" t="n">
        <v>0</v>
      </c>
      <c r="DI11" s="0" t="n">
        <v>0</v>
      </c>
      <c r="DJ11" s="0" t="n">
        <v>0</v>
      </c>
      <c r="DK11" s="0" t="n">
        <v>0</v>
      </c>
      <c r="DL11" s="0" t="n">
        <v>0</v>
      </c>
      <c r="DM11" s="0" t="n">
        <v>1</v>
      </c>
      <c r="DN11" s="0" t="n">
        <v>1</v>
      </c>
      <c r="DO11" s="0" t="n">
        <v>1</v>
      </c>
      <c r="DP11" s="0" t="n">
        <v>1</v>
      </c>
      <c r="DQ11" s="0" t="n">
        <v>1</v>
      </c>
      <c r="DR11" s="0" t="n">
        <v>1</v>
      </c>
      <c r="DS11" s="0" t="n">
        <v>0</v>
      </c>
      <c r="DT11" s="0" t="n">
        <v>0</v>
      </c>
      <c r="DU11" s="0" t="n">
        <v>1</v>
      </c>
      <c r="DV11" s="0" t="n">
        <v>1</v>
      </c>
    </row>
    <row r="12" customFormat="false" ht="15" hidden="false" customHeight="false" outlineLevel="0" collapsed="false">
      <c r="B12" s="0" t="s">
        <v>133</v>
      </c>
      <c r="C12" s="0" t="s">
        <v>134</v>
      </c>
      <c r="D12" s="0" t="n">
        <v>1</v>
      </c>
      <c r="E12" s="0" t="n">
        <v>1</v>
      </c>
      <c r="F12" s="0" t="n">
        <v>2</v>
      </c>
      <c r="G12" s="0" t="n">
        <v>1</v>
      </c>
      <c r="H12" s="0" t="n">
        <v>0</v>
      </c>
      <c r="I12" s="0" t="n">
        <v>3</v>
      </c>
      <c r="J12" s="0" t="n">
        <v>4</v>
      </c>
      <c r="K12" s="0" t="n">
        <v>4</v>
      </c>
      <c r="L12" s="0" t="n">
        <v>2</v>
      </c>
      <c r="M12" s="0" t="n">
        <v>1</v>
      </c>
      <c r="N12" s="0" t="n">
        <v>4</v>
      </c>
      <c r="O12" s="0" t="n">
        <v>3</v>
      </c>
      <c r="P12" s="0" t="n">
        <v>0</v>
      </c>
      <c r="Q12" s="0" t="n">
        <v>0</v>
      </c>
      <c r="R12" s="0" t="n">
        <v>2</v>
      </c>
      <c r="S12" s="0" t="n">
        <v>2</v>
      </c>
      <c r="T12" s="0" t="n">
        <v>1</v>
      </c>
      <c r="U12" s="0" t="n">
        <v>3</v>
      </c>
      <c r="V12" s="0" t="n">
        <v>3</v>
      </c>
      <c r="W12" s="0" t="n">
        <v>3</v>
      </c>
      <c r="X12" s="0" t="n">
        <v>0</v>
      </c>
      <c r="Y12" s="0" t="n">
        <v>4</v>
      </c>
      <c r="Z12" s="0" t="n">
        <v>1</v>
      </c>
      <c r="AA12" s="0" t="n">
        <v>0</v>
      </c>
      <c r="AB12" s="0" t="n">
        <v>2</v>
      </c>
      <c r="AC12" s="0" t="n">
        <v>0</v>
      </c>
      <c r="AD12" s="0" t="n">
        <v>0</v>
      </c>
      <c r="AE12" s="0" t="n">
        <v>0</v>
      </c>
      <c r="AF12" s="0" t="n">
        <v>2</v>
      </c>
      <c r="AG12" s="0" t="n">
        <v>0</v>
      </c>
      <c r="AH12" s="0" t="n">
        <v>0</v>
      </c>
      <c r="AI12" s="0" t="n">
        <v>0</v>
      </c>
      <c r="AJ12" s="0" t="n">
        <v>3</v>
      </c>
      <c r="AK12" s="0" t="n">
        <v>0</v>
      </c>
      <c r="AL12" s="0" t="n">
        <v>0</v>
      </c>
      <c r="AM12" s="0" t="n">
        <v>3</v>
      </c>
      <c r="AN12" s="0" t="n">
        <v>4</v>
      </c>
      <c r="AO12" s="0" t="n">
        <v>4</v>
      </c>
      <c r="AP12" s="0" t="n">
        <v>4</v>
      </c>
      <c r="AQ12" s="0" t="n">
        <v>0</v>
      </c>
      <c r="AR12" s="0" t="n">
        <v>2</v>
      </c>
      <c r="AS12" s="0" t="n">
        <v>0</v>
      </c>
      <c r="AT12" s="0" t="n">
        <v>0</v>
      </c>
      <c r="AU12" s="0" t="n">
        <v>0</v>
      </c>
      <c r="AV12" s="0" t="n">
        <v>1</v>
      </c>
      <c r="AW12" s="0" t="n">
        <v>4</v>
      </c>
      <c r="AX12" s="0" t="n">
        <v>0</v>
      </c>
      <c r="AY12" s="0" t="n">
        <v>2</v>
      </c>
      <c r="AZ12" s="0" t="n">
        <v>0</v>
      </c>
      <c r="BA12" s="0" t="n">
        <v>2</v>
      </c>
      <c r="BB12" s="0" t="n">
        <v>1</v>
      </c>
      <c r="BC12" s="0" t="n">
        <v>4</v>
      </c>
      <c r="BD12" s="0" t="n">
        <v>1</v>
      </c>
      <c r="BE12" s="0" t="n">
        <v>0</v>
      </c>
      <c r="BF12" s="0" t="n">
        <v>1</v>
      </c>
      <c r="BG12" s="0" t="n">
        <v>1</v>
      </c>
      <c r="BH12" s="0" t="n">
        <v>1</v>
      </c>
      <c r="BI12" s="0" t="n">
        <v>0</v>
      </c>
      <c r="BJ12" s="0" t="n">
        <v>0</v>
      </c>
      <c r="BK12" s="0" t="n">
        <v>1</v>
      </c>
      <c r="BL12" s="0" t="n">
        <v>2</v>
      </c>
      <c r="BM12" s="0" t="n">
        <v>4</v>
      </c>
      <c r="BN12" s="0" t="n">
        <v>1</v>
      </c>
      <c r="BO12" s="0" t="n">
        <v>2</v>
      </c>
      <c r="BP12" s="0" t="n">
        <v>0</v>
      </c>
      <c r="BQ12" s="0" t="n">
        <v>2</v>
      </c>
      <c r="BR12" s="0" t="n">
        <v>0</v>
      </c>
      <c r="BS12" s="0" t="n">
        <v>2</v>
      </c>
      <c r="BT12" s="0" t="n">
        <v>3</v>
      </c>
      <c r="BU12" s="0" t="n">
        <v>1</v>
      </c>
      <c r="BV12" s="0" t="n">
        <v>0</v>
      </c>
      <c r="BW12" s="0" t="n">
        <v>0</v>
      </c>
      <c r="BX12" s="0" t="n">
        <v>0</v>
      </c>
      <c r="BY12" s="0" t="n">
        <v>1</v>
      </c>
      <c r="BZ12" s="0" t="n">
        <v>1</v>
      </c>
      <c r="CA12" s="0" t="n">
        <v>0</v>
      </c>
      <c r="CB12" s="0" t="n">
        <v>0</v>
      </c>
      <c r="CC12" s="0" t="n">
        <v>3</v>
      </c>
      <c r="CD12" s="0" t="n">
        <v>0</v>
      </c>
      <c r="CE12" s="0" t="n">
        <v>1</v>
      </c>
      <c r="CF12" s="0" t="n">
        <v>2</v>
      </c>
      <c r="CG12" s="0" t="n">
        <v>0</v>
      </c>
      <c r="CH12" s="0" t="n">
        <v>0</v>
      </c>
      <c r="CI12" s="0" t="n">
        <v>3</v>
      </c>
      <c r="CJ12" s="0" t="n">
        <v>3</v>
      </c>
      <c r="CK12" s="0" t="n">
        <v>3</v>
      </c>
      <c r="CL12" s="0" t="n">
        <v>3</v>
      </c>
      <c r="CM12" s="0" t="n">
        <v>4</v>
      </c>
      <c r="CN12" s="0" t="n">
        <v>4</v>
      </c>
      <c r="CO12" s="0" t="n">
        <v>3</v>
      </c>
      <c r="CP12" s="0" t="n">
        <v>1</v>
      </c>
      <c r="CQ12" s="0" t="n">
        <v>0</v>
      </c>
      <c r="CR12" s="0" t="n">
        <v>0</v>
      </c>
      <c r="CS12" s="0" t="n">
        <v>1</v>
      </c>
      <c r="CT12" s="0" t="n">
        <v>0</v>
      </c>
      <c r="CU12" s="0" t="n">
        <v>0</v>
      </c>
      <c r="CV12" s="0" t="n">
        <v>2</v>
      </c>
      <c r="CW12" s="0" t="n">
        <v>2</v>
      </c>
      <c r="CX12" s="0" t="n">
        <v>2</v>
      </c>
      <c r="CY12" s="0" t="n">
        <v>2</v>
      </c>
      <c r="CZ12" s="0" t="n">
        <v>0</v>
      </c>
      <c r="DA12" s="0" t="n">
        <v>1</v>
      </c>
      <c r="DB12" s="0" t="n">
        <v>1</v>
      </c>
      <c r="DC12" s="0" t="n">
        <v>0</v>
      </c>
      <c r="DD12" s="0" t="n">
        <v>3</v>
      </c>
      <c r="DE12" s="0" t="n">
        <v>2</v>
      </c>
      <c r="DF12" s="0" t="n">
        <v>3</v>
      </c>
      <c r="DG12" s="0" t="n">
        <v>2</v>
      </c>
      <c r="DH12" s="0" t="n">
        <v>0</v>
      </c>
      <c r="DI12" s="0" t="n">
        <v>0</v>
      </c>
      <c r="DJ12" s="0" t="n">
        <v>0</v>
      </c>
      <c r="DK12" s="0" t="n">
        <v>0</v>
      </c>
      <c r="DL12" s="0" t="n">
        <v>0</v>
      </c>
      <c r="DM12" s="0" t="n">
        <v>1</v>
      </c>
      <c r="DN12" s="0" t="n">
        <v>3</v>
      </c>
      <c r="DO12" s="0" t="n">
        <v>3</v>
      </c>
      <c r="DP12" s="0" t="n">
        <v>2</v>
      </c>
      <c r="DQ12" s="0" t="n">
        <v>2</v>
      </c>
      <c r="DR12" s="0" t="n">
        <v>0</v>
      </c>
      <c r="DS12" s="0" t="n">
        <v>0</v>
      </c>
      <c r="DT12" s="0" t="n">
        <v>0</v>
      </c>
      <c r="DU12" s="0" t="n">
        <v>0</v>
      </c>
      <c r="DV12" s="0" t="n">
        <v>2</v>
      </c>
    </row>
    <row r="13" customFormat="false" ht="15" hidden="false" customHeight="false" outlineLevel="0" collapsed="false">
      <c r="B13" s="0" t="s">
        <v>135</v>
      </c>
      <c r="C13" s="0" t="s">
        <v>126</v>
      </c>
      <c r="D13" s="0" t="n">
        <v>2</v>
      </c>
      <c r="E13" s="0" t="n">
        <v>1</v>
      </c>
      <c r="F13" s="0" t="n">
        <v>3</v>
      </c>
      <c r="G13" s="0" t="n">
        <v>1</v>
      </c>
      <c r="H13" s="0" t="n">
        <v>0</v>
      </c>
      <c r="I13" s="0" t="n">
        <v>3</v>
      </c>
      <c r="J13" s="0" t="n">
        <v>1</v>
      </c>
      <c r="K13" s="0" t="n">
        <v>2</v>
      </c>
      <c r="L13" s="0" t="n">
        <v>3</v>
      </c>
      <c r="M13" s="0" t="n">
        <v>3</v>
      </c>
      <c r="N13" s="0" t="n">
        <v>4</v>
      </c>
      <c r="O13" s="0" t="n">
        <v>2</v>
      </c>
      <c r="P13" s="0" t="n">
        <v>0</v>
      </c>
      <c r="Q13" s="0" t="n">
        <v>0</v>
      </c>
      <c r="R13" s="0" t="n">
        <v>0</v>
      </c>
      <c r="S13" s="0" t="n">
        <v>2</v>
      </c>
      <c r="T13" s="0" t="n">
        <v>3</v>
      </c>
      <c r="U13" s="0" t="n">
        <v>2</v>
      </c>
      <c r="V13" s="0" t="n">
        <v>0</v>
      </c>
      <c r="W13" s="0" t="n">
        <v>0</v>
      </c>
      <c r="X13" s="0" t="n">
        <v>1</v>
      </c>
      <c r="Y13" s="0" t="n">
        <v>4</v>
      </c>
      <c r="Z13" s="0" t="n">
        <v>0</v>
      </c>
      <c r="AA13" s="0" t="n">
        <v>1</v>
      </c>
      <c r="AB13" s="0" t="n">
        <v>0</v>
      </c>
      <c r="AC13" s="0" t="n">
        <v>2</v>
      </c>
      <c r="AD13" s="0" t="n">
        <v>1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4</v>
      </c>
      <c r="AN13" s="0" t="n">
        <v>4</v>
      </c>
      <c r="AO13" s="0" t="n">
        <v>2</v>
      </c>
      <c r="AP13" s="0" t="n">
        <v>0</v>
      </c>
      <c r="AQ13" s="0" t="n">
        <v>0</v>
      </c>
      <c r="AR13" s="0" t="n">
        <v>0</v>
      </c>
      <c r="AS13" s="0" t="n">
        <v>0</v>
      </c>
      <c r="AT13" s="0" t="n">
        <v>2</v>
      </c>
      <c r="AU13" s="0" t="n">
        <v>0</v>
      </c>
      <c r="AV13" s="0" t="n">
        <v>1</v>
      </c>
      <c r="AW13" s="0" t="n">
        <v>3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1</v>
      </c>
      <c r="BH13" s="0" t="n">
        <v>3</v>
      </c>
      <c r="BI13" s="0" t="n">
        <v>2</v>
      </c>
      <c r="BJ13" s="0" t="n">
        <v>1</v>
      </c>
      <c r="BK13" s="0" t="n">
        <v>0</v>
      </c>
      <c r="BL13" s="0" t="n">
        <v>3</v>
      </c>
      <c r="BM13" s="0" t="n">
        <v>0</v>
      </c>
      <c r="BN13" s="0" t="n">
        <v>4</v>
      </c>
      <c r="BO13" s="0" t="n">
        <v>2</v>
      </c>
      <c r="BP13" s="0" t="n">
        <v>1</v>
      </c>
      <c r="BQ13" s="0" t="n">
        <v>0</v>
      </c>
      <c r="BR13" s="0" t="n">
        <v>0</v>
      </c>
      <c r="BS13" s="0" t="n">
        <v>3</v>
      </c>
      <c r="BT13" s="0" t="n">
        <v>3</v>
      </c>
      <c r="BU13" s="0" t="n">
        <v>1</v>
      </c>
      <c r="BV13" s="0" t="n">
        <v>0</v>
      </c>
      <c r="BW13" s="0" t="n">
        <v>0</v>
      </c>
      <c r="BX13" s="0" t="n">
        <v>0</v>
      </c>
      <c r="BY13" s="0" t="n">
        <v>1</v>
      </c>
      <c r="BZ13" s="0" t="n">
        <v>0</v>
      </c>
      <c r="CA13" s="0" t="n">
        <v>3</v>
      </c>
      <c r="CB13" s="0" t="n">
        <v>0</v>
      </c>
      <c r="CC13" s="0" t="n">
        <v>0</v>
      </c>
      <c r="CD13" s="0" t="n">
        <v>0</v>
      </c>
      <c r="CE13" s="0" t="n">
        <v>1</v>
      </c>
      <c r="CF13" s="0" t="n">
        <v>0</v>
      </c>
      <c r="CG13" s="0" t="n">
        <v>0</v>
      </c>
      <c r="CH13" s="0" t="n">
        <v>0</v>
      </c>
      <c r="CI13" s="0" t="n">
        <v>0</v>
      </c>
      <c r="CJ13" s="0" t="n">
        <v>1</v>
      </c>
      <c r="CK13" s="0" t="n">
        <v>0</v>
      </c>
      <c r="CL13" s="0" t="n">
        <v>0</v>
      </c>
      <c r="CM13" s="0" t="n">
        <v>0</v>
      </c>
      <c r="CN13" s="0" t="n">
        <v>0</v>
      </c>
      <c r="CO13" s="0" t="n">
        <v>0</v>
      </c>
      <c r="CP13" s="0" t="n">
        <v>0</v>
      </c>
      <c r="CQ13" s="0" t="n">
        <v>0</v>
      </c>
      <c r="CR13" s="0" t="n">
        <v>0</v>
      </c>
      <c r="CS13" s="0" t="n">
        <v>0</v>
      </c>
      <c r="CT13" s="0" t="n">
        <v>0</v>
      </c>
      <c r="CU13" s="0" t="n">
        <v>0</v>
      </c>
      <c r="CV13" s="0" t="n">
        <v>0</v>
      </c>
      <c r="CW13" s="0" t="n">
        <v>0</v>
      </c>
      <c r="CX13" s="0" t="n">
        <v>0</v>
      </c>
      <c r="CY13" s="0" t="n">
        <v>1</v>
      </c>
      <c r="CZ13" s="0" t="n">
        <v>0</v>
      </c>
      <c r="DA13" s="0" t="n">
        <v>0</v>
      </c>
      <c r="DB13" s="0" t="n">
        <v>0</v>
      </c>
      <c r="DC13" s="0" t="n">
        <v>0</v>
      </c>
      <c r="DD13" s="0" t="n">
        <v>1</v>
      </c>
      <c r="DE13" s="0" t="n">
        <v>0</v>
      </c>
      <c r="DF13" s="0" t="n">
        <v>0</v>
      </c>
      <c r="DG13" s="0" t="n">
        <v>0</v>
      </c>
      <c r="DH13" s="0" t="n">
        <v>0</v>
      </c>
      <c r="DI13" s="0" t="n">
        <v>0</v>
      </c>
      <c r="DJ13" s="0" t="n">
        <v>0</v>
      </c>
      <c r="DK13" s="0" t="n">
        <v>0</v>
      </c>
      <c r="DL13" s="0" t="n">
        <v>0</v>
      </c>
      <c r="DM13" s="0" t="n">
        <v>0</v>
      </c>
      <c r="DN13" s="0" t="n">
        <v>0</v>
      </c>
      <c r="DO13" s="0" t="n">
        <v>0</v>
      </c>
      <c r="DP13" s="0" t="n">
        <v>0</v>
      </c>
      <c r="DQ13" s="0" t="n">
        <v>1</v>
      </c>
      <c r="DR13" s="0" t="n">
        <v>0</v>
      </c>
      <c r="DS13" s="0" t="n">
        <v>0</v>
      </c>
      <c r="DT13" s="0" t="n">
        <v>0</v>
      </c>
      <c r="DU13" s="0" t="n">
        <v>1</v>
      </c>
      <c r="DV13" s="0" t="n">
        <v>1</v>
      </c>
    </row>
    <row r="14" customFormat="false" ht="15" hidden="false" customHeight="false" outlineLevel="0" collapsed="false">
      <c r="B14" s="0" t="s">
        <v>136</v>
      </c>
      <c r="C14" s="0" t="s">
        <v>134</v>
      </c>
      <c r="D14" s="0" t="n">
        <v>0</v>
      </c>
      <c r="E14" s="0" t="n">
        <v>0</v>
      </c>
      <c r="F14" s="0" t="n">
        <v>2</v>
      </c>
      <c r="G14" s="0" t="n">
        <v>1</v>
      </c>
      <c r="H14" s="0" t="n">
        <v>0</v>
      </c>
      <c r="I14" s="0" t="n">
        <v>1</v>
      </c>
      <c r="J14" s="0" t="n">
        <v>1</v>
      </c>
      <c r="K14" s="0" t="n">
        <v>0</v>
      </c>
      <c r="L14" s="0" t="n">
        <v>2</v>
      </c>
      <c r="M14" s="0" t="n">
        <v>2</v>
      </c>
      <c r="N14" s="0" t="n">
        <v>2</v>
      </c>
      <c r="O14" s="0" t="n">
        <v>2</v>
      </c>
      <c r="P14" s="0" t="n">
        <v>2</v>
      </c>
      <c r="Q14" s="0" t="n">
        <v>2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1</v>
      </c>
      <c r="W14" s="0" t="n">
        <v>0</v>
      </c>
      <c r="X14" s="0" t="n">
        <v>1</v>
      </c>
      <c r="Y14" s="0" t="n">
        <v>2</v>
      </c>
      <c r="Z14" s="0" t="n">
        <v>2</v>
      </c>
      <c r="AA14" s="0" t="n">
        <v>2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1</v>
      </c>
      <c r="AM14" s="0" t="n">
        <v>0</v>
      </c>
      <c r="AN14" s="0" t="n">
        <v>1</v>
      </c>
      <c r="AO14" s="0" t="n">
        <v>1</v>
      </c>
      <c r="AP14" s="0" t="n">
        <v>3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0</v>
      </c>
      <c r="AW14" s="0" t="n">
        <v>0</v>
      </c>
      <c r="AX14" s="0" t="n">
        <v>2</v>
      </c>
      <c r="AY14" s="0" t="n">
        <v>2</v>
      </c>
      <c r="AZ14" s="0" t="n">
        <v>1</v>
      </c>
      <c r="BA14" s="0" t="n">
        <v>0</v>
      </c>
      <c r="BB14" s="0" t="n">
        <v>0</v>
      </c>
      <c r="BC14" s="0" t="n">
        <v>2</v>
      </c>
      <c r="BD14" s="0" t="n">
        <v>0</v>
      </c>
      <c r="BE14" s="0" t="n">
        <v>0</v>
      </c>
      <c r="BF14" s="0" t="n">
        <v>0</v>
      </c>
      <c r="BG14" s="0" t="n">
        <v>2</v>
      </c>
      <c r="BH14" s="0" t="n">
        <v>0</v>
      </c>
      <c r="BI14" s="0" t="n">
        <v>0</v>
      </c>
      <c r="BJ14" s="0" t="n">
        <v>0</v>
      </c>
      <c r="BK14" s="0" t="n">
        <v>0</v>
      </c>
      <c r="BL14" s="0" t="n">
        <v>1</v>
      </c>
      <c r="BM14" s="0" t="n">
        <v>2</v>
      </c>
      <c r="BN14" s="0" t="n">
        <v>1</v>
      </c>
      <c r="BO14" s="0" t="n">
        <v>0</v>
      </c>
      <c r="BP14" s="0" t="n">
        <v>2</v>
      </c>
      <c r="BQ14" s="0" t="n">
        <v>2</v>
      </c>
      <c r="BR14" s="0" t="n">
        <v>0</v>
      </c>
      <c r="BS14" s="0" t="n">
        <v>0</v>
      </c>
      <c r="BT14" s="0" t="n">
        <v>0</v>
      </c>
      <c r="BU14" s="0" t="n">
        <v>1</v>
      </c>
      <c r="BV14" s="0" t="n">
        <v>0</v>
      </c>
      <c r="BW14" s="0" t="n">
        <v>0</v>
      </c>
      <c r="BX14" s="0" t="n">
        <v>0</v>
      </c>
      <c r="BY14" s="0" t="n">
        <v>2</v>
      </c>
      <c r="BZ14" s="0" t="n">
        <v>0</v>
      </c>
      <c r="CA14" s="0" t="n">
        <v>1</v>
      </c>
      <c r="CB14" s="0" t="n">
        <v>1</v>
      </c>
      <c r="CC14" s="0" t="n">
        <v>2</v>
      </c>
      <c r="CD14" s="0" t="n">
        <v>0</v>
      </c>
      <c r="CE14" s="0" t="n">
        <v>1</v>
      </c>
      <c r="CF14" s="0" t="n">
        <v>3</v>
      </c>
      <c r="CG14" s="0" t="n">
        <v>3</v>
      </c>
      <c r="CH14" s="0" t="n">
        <v>0</v>
      </c>
      <c r="CI14" s="0" t="n">
        <v>2</v>
      </c>
      <c r="CJ14" s="0" t="n">
        <v>1</v>
      </c>
      <c r="CK14" s="0" t="n">
        <v>1</v>
      </c>
      <c r="CL14" s="0" t="n">
        <v>3</v>
      </c>
      <c r="CM14" s="0" t="n">
        <v>2</v>
      </c>
      <c r="CN14" s="0" t="n">
        <v>2</v>
      </c>
      <c r="CO14" s="0" t="n">
        <v>1</v>
      </c>
      <c r="CP14" s="0" t="n">
        <v>2</v>
      </c>
      <c r="CQ14" s="0" t="n">
        <v>4</v>
      </c>
      <c r="CR14" s="0" t="n">
        <v>0</v>
      </c>
      <c r="CS14" s="0" t="n">
        <v>0</v>
      </c>
      <c r="CT14" s="0" t="n">
        <v>0</v>
      </c>
      <c r="CU14" s="0" t="n">
        <v>0</v>
      </c>
      <c r="CV14" s="0" t="n">
        <v>3</v>
      </c>
      <c r="CW14" s="0" t="n">
        <v>2</v>
      </c>
      <c r="CX14" s="0" t="n">
        <v>2</v>
      </c>
      <c r="CY14" s="0" t="n">
        <v>2</v>
      </c>
      <c r="CZ14" s="0" t="n">
        <v>0</v>
      </c>
      <c r="DA14" s="0" t="n">
        <v>4</v>
      </c>
      <c r="DB14" s="0" t="n">
        <v>2</v>
      </c>
      <c r="DC14" s="0" t="n">
        <v>1</v>
      </c>
      <c r="DD14" s="0" t="n">
        <v>3</v>
      </c>
      <c r="DE14" s="0" t="n">
        <v>1</v>
      </c>
      <c r="DF14" s="0" t="n">
        <v>2</v>
      </c>
      <c r="DG14" s="0" t="n">
        <v>2</v>
      </c>
      <c r="DH14" s="0" t="n">
        <v>0</v>
      </c>
      <c r="DI14" s="0" t="n">
        <v>0</v>
      </c>
      <c r="DJ14" s="0" t="n">
        <v>0</v>
      </c>
      <c r="DK14" s="0" t="n">
        <v>0</v>
      </c>
      <c r="DL14" s="0" t="n">
        <v>0</v>
      </c>
      <c r="DM14" s="0" t="n">
        <v>1</v>
      </c>
      <c r="DN14" s="0" t="n">
        <v>2</v>
      </c>
      <c r="DO14" s="0" t="n">
        <v>1</v>
      </c>
      <c r="DP14" s="0" t="n">
        <v>2</v>
      </c>
      <c r="DQ14" s="0" t="n">
        <v>2</v>
      </c>
      <c r="DR14" s="0" t="n">
        <v>0</v>
      </c>
      <c r="DS14" s="0" t="n">
        <v>0</v>
      </c>
      <c r="DT14" s="0" t="n">
        <v>0</v>
      </c>
      <c r="DU14" s="0" t="n">
        <v>0</v>
      </c>
      <c r="DV14" s="0" t="n">
        <v>1</v>
      </c>
    </row>
    <row r="15" customFormat="false" ht="15" hidden="false" customHeight="false" outlineLevel="0" collapsed="false">
      <c r="B15" s="0" t="s">
        <v>137</v>
      </c>
      <c r="C15" s="0" t="s">
        <v>134</v>
      </c>
      <c r="D15" s="0" t="n">
        <v>0</v>
      </c>
      <c r="E15" s="0" t="n">
        <v>0</v>
      </c>
      <c r="F15" s="0" t="n">
        <v>1</v>
      </c>
      <c r="G15" s="0" t="n">
        <v>1</v>
      </c>
      <c r="H15" s="0" t="n">
        <v>4</v>
      </c>
      <c r="I15" s="0" t="n">
        <v>3</v>
      </c>
      <c r="J15" s="0" t="n">
        <v>1</v>
      </c>
      <c r="K15" s="0" t="n">
        <v>2</v>
      </c>
      <c r="L15" s="0" t="n">
        <v>1</v>
      </c>
      <c r="M15" s="0" t="n">
        <v>1</v>
      </c>
      <c r="N15" s="0" t="n">
        <v>1</v>
      </c>
      <c r="O15" s="0" t="n">
        <v>1</v>
      </c>
      <c r="P15" s="0" t="n">
        <v>1</v>
      </c>
      <c r="Q15" s="0" t="n">
        <v>1</v>
      </c>
      <c r="R15" s="0" t="n">
        <v>3</v>
      </c>
      <c r="S15" s="0" t="n">
        <v>2</v>
      </c>
      <c r="T15" s="0" t="n">
        <v>4</v>
      </c>
      <c r="U15" s="0" t="n">
        <v>3</v>
      </c>
      <c r="V15" s="0" t="n">
        <v>0</v>
      </c>
      <c r="W15" s="0" t="n">
        <v>1</v>
      </c>
      <c r="X15" s="0" t="n">
        <v>2</v>
      </c>
      <c r="Y15" s="0" t="n">
        <v>2</v>
      </c>
      <c r="Z15" s="0" t="n">
        <v>1</v>
      </c>
      <c r="AA15" s="0" t="n">
        <v>0</v>
      </c>
      <c r="AB15" s="0" t="n">
        <v>1</v>
      </c>
      <c r="AC15" s="0" t="n">
        <v>1</v>
      </c>
      <c r="AD15" s="0" t="n">
        <v>0</v>
      </c>
      <c r="AE15" s="0" t="n">
        <v>1</v>
      </c>
      <c r="AF15" s="0" t="n">
        <v>2</v>
      </c>
      <c r="AG15" s="0" t="n">
        <v>0</v>
      </c>
      <c r="AH15" s="0" t="n">
        <v>0</v>
      </c>
      <c r="AI15" s="0" t="n">
        <v>0</v>
      </c>
      <c r="AJ15" s="0" t="n">
        <v>2</v>
      </c>
      <c r="AK15" s="0" t="n">
        <v>1</v>
      </c>
      <c r="AL15" s="0" t="n">
        <v>1</v>
      </c>
      <c r="AM15" s="0" t="n">
        <v>2</v>
      </c>
      <c r="AN15" s="0" t="n">
        <v>3</v>
      </c>
      <c r="AO15" s="0" t="n">
        <v>3</v>
      </c>
      <c r="AP15" s="0" t="n">
        <v>1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0</v>
      </c>
      <c r="AX15" s="0" t="n">
        <v>0</v>
      </c>
      <c r="AY15" s="0" t="n">
        <v>0</v>
      </c>
      <c r="AZ15" s="0" t="n">
        <v>2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2</v>
      </c>
      <c r="BH15" s="0" t="n">
        <v>2</v>
      </c>
      <c r="BI15" s="0" t="n">
        <v>0</v>
      </c>
      <c r="BJ15" s="0" t="n">
        <v>0</v>
      </c>
      <c r="BK15" s="0" t="n">
        <v>2</v>
      </c>
      <c r="BL15" s="0" t="n">
        <v>2</v>
      </c>
      <c r="BM15" s="0" t="n">
        <v>1</v>
      </c>
      <c r="BN15" s="0" t="n">
        <v>1</v>
      </c>
      <c r="BO15" s="0" t="n">
        <v>1</v>
      </c>
      <c r="BP15" s="0" t="n">
        <v>0</v>
      </c>
      <c r="BQ15" s="0" t="n">
        <v>0</v>
      </c>
      <c r="BR15" s="0" t="n">
        <v>1</v>
      </c>
      <c r="BS15" s="0" t="n">
        <v>1</v>
      </c>
      <c r="BT15" s="0" t="n">
        <v>0</v>
      </c>
      <c r="BU15" s="0" t="n">
        <v>0</v>
      </c>
      <c r="BV15" s="0" t="n">
        <v>0</v>
      </c>
      <c r="BW15" s="0" t="n">
        <v>0</v>
      </c>
      <c r="BX15" s="0" t="n">
        <v>0</v>
      </c>
      <c r="BY15" s="0" t="n">
        <v>1</v>
      </c>
      <c r="BZ15" s="0" t="n">
        <v>2</v>
      </c>
      <c r="CA15" s="0" t="n">
        <v>1</v>
      </c>
      <c r="CB15" s="0" t="n">
        <v>1</v>
      </c>
      <c r="CC15" s="0" t="n">
        <v>3</v>
      </c>
      <c r="CD15" s="0" t="n">
        <v>0</v>
      </c>
      <c r="CE15" s="0" t="n">
        <v>1</v>
      </c>
      <c r="CF15" s="0" t="n">
        <v>2</v>
      </c>
      <c r="CG15" s="0" t="n">
        <v>1</v>
      </c>
      <c r="CH15" s="0" t="n">
        <v>2</v>
      </c>
      <c r="CI15" s="0" t="n">
        <v>2</v>
      </c>
      <c r="CJ15" s="0" t="n">
        <v>2</v>
      </c>
      <c r="CK15" s="0" t="n">
        <v>2</v>
      </c>
      <c r="CL15" s="0" t="n">
        <v>1</v>
      </c>
      <c r="CM15" s="0" t="n">
        <v>1</v>
      </c>
      <c r="CN15" s="0" t="n">
        <v>1</v>
      </c>
      <c r="CO15" s="0" t="n">
        <v>1</v>
      </c>
      <c r="CP15" s="0" t="n">
        <v>2</v>
      </c>
      <c r="CQ15" s="0" t="n">
        <v>1</v>
      </c>
      <c r="CR15" s="0" t="n">
        <v>2</v>
      </c>
      <c r="CS15" s="0" t="n">
        <v>2</v>
      </c>
      <c r="CT15" s="0" t="n">
        <v>1</v>
      </c>
      <c r="CU15" s="0" t="n">
        <v>0</v>
      </c>
      <c r="CV15" s="0" t="n">
        <v>1</v>
      </c>
      <c r="CW15" s="0" t="n">
        <v>2</v>
      </c>
      <c r="CX15" s="0" t="n">
        <v>2</v>
      </c>
      <c r="CY15" s="0" t="n">
        <v>1</v>
      </c>
      <c r="CZ15" s="0" t="n">
        <v>1</v>
      </c>
      <c r="DA15" s="0" t="n">
        <v>0</v>
      </c>
      <c r="DB15" s="0" t="n">
        <v>2</v>
      </c>
      <c r="DC15" s="0" t="n">
        <v>2</v>
      </c>
      <c r="DD15" s="0" t="n">
        <v>2</v>
      </c>
      <c r="DE15" s="0" t="n">
        <v>1</v>
      </c>
      <c r="DF15" s="0" t="n">
        <v>1</v>
      </c>
      <c r="DG15" s="0" t="n">
        <v>1</v>
      </c>
      <c r="DH15" s="0" t="n">
        <v>0</v>
      </c>
      <c r="DI15" s="0" t="n">
        <v>0</v>
      </c>
      <c r="DJ15" s="0" t="n">
        <v>0</v>
      </c>
      <c r="DK15" s="0" t="n">
        <v>0</v>
      </c>
      <c r="DL15" s="0" t="n">
        <v>0</v>
      </c>
      <c r="DM15" s="0" t="n">
        <v>2</v>
      </c>
      <c r="DN15" s="0" t="n">
        <v>1</v>
      </c>
      <c r="DO15" s="0" t="n">
        <v>0</v>
      </c>
      <c r="DP15" s="0" t="n">
        <v>0</v>
      </c>
      <c r="DQ15" s="0" t="n">
        <v>1</v>
      </c>
      <c r="DR15" s="0" t="n">
        <v>0</v>
      </c>
      <c r="DS15" s="0" t="n">
        <v>0</v>
      </c>
      <c r="DT15" s="0" t="n">
        <v>0</v>
      </c>
      <c r="DU15" s="0" t="n">
        <v>0</v>
      </c>
      <c r="DV15" s="0" t="n">
        <v>0</v>
      </c>
    </row>
    <row r="16" customFormat="false" ht="15" hidden="false" customHeight="false" outlineLevel="0" collapsed="false">
      <c r="B16" s="0" t="s">
        <v>138</v>
      </c>
      <c r="C16" s="0" t="s">
        <v>134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1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2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1</v>
      </c>
      <c r="T16" s="0" t="n">
        <v>2</v>
      </c>
      <c r="U16" s="0" t="n">
        <v>2</v>
      </c>
      <c r="V16" s="0" t="n">
        <v>1</v>
      </c>
      <c r="W16" s="0" t="n">
        <v>1</v>
      </c>
      <c r="X16" s="0" t="n">
        <v>0</v>
      </c>
      <c r="Y16" s="0" t="n">
        <v>2</v>
      </c>
      <c r="Z16" s="0" t="n">
        <v>0</v>
      </c>
      <c r="AA16" s="0" t="n">
        <v>0</v>
      </c>
      <c r="AB16" s="0" t="n">
        <v>0</v>
      </c>
      <c r="AC16" s="0" t="n">
        <v>2</v>
      </c>
      <c r="AD16" s="0" t="n">
        <v>1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1</v>
      </c>
      <c r="AK16" s="0" t="n">
        <v>0</v>
      </c>
      <c r="AL16" s="0" t="n">
        <v>0</v>
      </c>
      <c r="AM16" s="0" t="n">
        <v>2</v>
      </c>
      <c r="AN16" s="0" t="n">
        <v>0</v>
      </c>
      <c r="AO16" s="0" t="n">
        <v>1</v>
      </c>
      <c r="AP16" s="0" t="n">
        <v>1</v>
      </c>
      <c r="AQ16" s="0" t="n">
        <v>2</v>
      </c>
      <c r="AR16" s="0" t="n">
        <v>0</v>
      </c>
      <c r="AS16" s="0" t="n">
        <v>0</v>
      </c>
      <c r="AT16" s="0" t="n">
        <v>1</v>
      </c>
      <c r="AU16" s="0" t="n">
        <v>0</v>
      </c>
      <c r="AV16" s="0" t="n">
        <v>1</v>
      </c>
      <c r="AW16" s="0" t="n">
        <v>1</v>
      </c>
      <c r="AX16" s="0" t="n">
        <v>0</v>
      </c>
      <c r="AY16" s="0" t="n">
        <v>2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2</v>
      </c>
      <c r="BH16" s="0" t="n">
        <v>2</v>
      </c>
      <c r="BI16" s="0" t="n">
        <v>2</v>
      </c>
      <c r="BJ16" s="0" t="n">
        <v>0</v>
      </c>
      <c r="BK16" s="0" t="n">
        <v>0</v>
      </c>
      <c r="BL16" s="0" t="n">
        <v>2</v>
      </c>
      <c r="BM16" s="0" t="n">
        <v>0</v>
      </c>
      <c r="BN16" s="0" t="n">
        <v>0</v>
      </c>
      <c r="BO16" s="0" t="n">
        <v>1</v>
      </c>
      <c r="BP16" s="0" t="n">
        <v>0</v>
      </c>
      <c r="BQ16" s="0" t="n">
        <v>0</v>
      </c>
      <c r="BR16" s="0" t="n">
        <v>0</v>
      </c>
      <c r="BS16" s="0" t="n">
        <v>0</v>
      </c>
      <c r="BT16" s="0" t="n">
        <v>1</v>
      </c>
      <c r="BU16" s="0" t="n">
        <v>1</v>
      </c>
      <c r="BV16" s="0" t="n">
        <v>0</v>
      </c>
      <c r="BW16" s="0" t="n">
        <v>0</v>
      </c>
      <c r="BX16" s="0" t="n">
        <v>0</v>
      </c>
      <c r="BY16" s="0" t="n">
        <v>1</v>
      </c>
      <c r="BZ16" s="0" t="n">
        <v>0</v>
      </c>
      <c r="CA16" s="0" t="n">
        <v>2</v>
      </c>
      <c r="CB16" s="0" t="n">
        <v>0</v>
      </c>
      <c r="CC16" s="0" t="n">
        <v>0</v>
      </c>
      <c r="CD16" s="0" t="n">
        <v>0</v>
      </c>
      <c r="CE16" s="0" t="n">
        <v>1</v>
      </c>
      <c r="CF16" s="0" t="n">
        <v>1</v>
      </c>
      <c r="CG16" s="0" t="n">
        <v>0</v>
      </c>
      <c r="CH16" s="0" t="n">
        <v>0</v>
      </c>
      <c r="CI16" s="0" t="n">
        <v>0</v>
      </c>
      <c r="CJ16" s="0" t="n">
        <v>0</v>
      </c>
      <c r="CK16" s="0" t="n">
        <v>0</v>
      </c>
      <c r="CL16" s="0" t="n">
        <v>1</v>
      </c>
      <c r="CM16" s="0" t="n">
        <v>0</v>
      </c>
      <c r="CN16" s="0" t="n">
        <v>0</v>
      </c>
      <c r="CO16" s="0" t="n">
        <v>0</v>
      </c>
      <c r="CP16" s="0" t="n">
        <v>0</v>
      </c>
      <c r="CQ16" s="0" t="n">
        <v>0</v>
      </c>
      <c r="CR16" s="0" t="n">
        <v>0</v>
      </c>
      <c r="CS16" s="0" t="n">
        <v>0</v>
      </c>
      <c r="CT16" s="0" t="n">
        <v>1</v>
      </c>
      <c r="CU16" s="0" t="n">
        <v>0</v>
      </c>
      <c r="CV16" s="0" t="n">
        <v>1</v>
      </c>
      <c r="CW16" s="0" t="n">
        <v>0</v>
      </c>
      <c r="CX16" s="0" t="n">
        <v>0</v>
      </c>
      <c r="CY16" s="0" t="n">
        <v>1</v>
      </c>
      <c r="CZ16" s="0" t="n">
        <v>0</v>
      </c>
      <c r="DA16" s="0" t="n">
        <v>0</v>
      </c>
      <c r="DB16" s="0" t="n">
        <v>0</v>
      </c>
      <c r="DC16" s="0" t="n">
        <v>0</v>
      </c>
      <c r="DD16" s="0" t="n">
        <v>1</v>
      </c>
      <c r="DE16" s="0" t="n">
        <v>0</v>
      </c>
      <c r="DF16" s="0" t="n">
        <v>1</v>
      </c>
      <c r="DG16" s="0" t="n">
        <v>0</v>
      </c>
      <c r="DH16" s="0" t="n">
        <v>0</v>
      </c>
      <c r="DI16" s="0" t="n">
        <v>0</v>
      </c>
      <c r="DJ16" s="0" t="n">
        <v>0</v>
      </c>
      <c r="DK16" s="0" t="n">
        <v>0</v>
      </c>
      <c r="DL16" s="0" t="n">
        <v>0</v>
      </c>
      <c r="DM16" s="0" t="n">
        <v>1</v>
      </c>
      <c r="DN16" s="0" t="n">
        <v>0</v>
      </c>
      <c r="DO16" s="0" t="n">
        <v>0</v>
      </c>
      <c r="DP16" s="0" t="n">
        <v>0</v>
      </c>
      <c r="DQ16" s="0" t="n">
        <v>1</v>
      </c>
      <c r="DR16" s="0" t="n">
        <v>0</v>
      </c>
      <c r="DS16" s="0" t="n">
        <v>0</v>
      </c>
      <c r="DT16" s="0" t="n">
        <v>0</v>
      </c>
      <c r="DU16" s="0" t="n">
        <v>1</v>
      </c>
      <c r="DV16" s="0" t="n">
        <v>0</v>
      </c>
    </row>
    <row r="17" customFormat="false" ht="15" hidden="false" customHeight="false" outlineLevel="0" collapsed="false">
      <c r="B17" s="0" t="s">
        <v>139</v>
      </c>
      <c r="C17" s="0" t="s">
        <v>134</v>
      </c>
      <c r="D17" s="0" t="n">
        <v>0</v>
      </c>
      <c r="E17" s="0" t="n">
        <v>0</v>
      </c>
      <c r="F17" s="0" t="n">
        <v>0</v>
      </c>
      <c r="G17" s="0" t="n">
        <v>1</v>
      </c>
      <c r="H17" s="0" t="n">
        <v>0</v>
      </c>
      <c r="I17" s="0" t="n">
        <v>2</v>
      </c>
      <c r="J17" s="0" t="n">
        <v>2</v>
      </c>
      <c r="K17" s="0" t="n">
        <v>1</v>
      </c>
      <c r="L17" s="0" t="n">
        <v>1</v>
      </c>
      <c r="M17" s="0" t="n">
        <v>1</v>
      </c>
      <c r="N17" s="0" t="n">
        <v>1</v>
      </c>
      <c r="O17" s="0" t="n">
        <v>1</v>
      </c>
      <c r="P17" s="0" t="n">
        <v>3</v>
      </c>
      <c r="Q17" s="0" t="n">
        <v>1</v>
      </c>
      <c r="R17" s="0" t="n">
        <v>1</v>
      </c>
      <c r="S17" s="0" t="n">
        <v>2</v>
      </c>
      <c r="T17" s="0" t="n">
        <v>2</v>
      </c>
      <c r="U17" s="0" t="n">
        <v>1</v>
      </c>
      <c r="V17" s="0" t="n">
        <v>0</v>
      </c>
      <c r="W17" s="0" t="n">
        <v>1</v>
      </c>
      <c r="X17" s="0" t="n">
        <v>3</v>
      </c>
      <c r="Y17" s="0" t="n">
        <v>3</v>
      </c>
      <c r="Z17" s="0" t="n">
        <v>1</v>
      </c>
      <c r="AA17" s="0" t="n">
        <v>2</v>
      </c>
      <c r="AB17" s="0" t="n">
        <v>0</v>
      </c>
      <c r="AC17" s="0" t="n">
        <v>0</v>
      </c>
      <c r="AD17" s="0" t="n">
        <v>0</v>
      </c>
      <c r="AE17" s="0" t="n">
        <v>1</v>
      </c>
      <c r="AF17" s="0" t="n">
        <v>1</v>
      </c>
      <c r="AG17" s="0" t="n">
        <v>1</v>
      </c>
      <c r="AH17" s="0" t="n">
        <v>0</v>
      </c>
      <c r="AI17" s="0" t="n">
        <v>2</v>
      </c>
      <c r="AJ17" s="0" t="n">
        <v>3</v>
      </c>
      <c r="AK17" s="0" t="n">
        <v>0</v>
      </c>
      <c r="AL17" s="0" t="n">
        <v>2</v>
      </c>
      <c r="AM17" s="0" t="n">
        <v>0</v>
      </c>
      <c r="AN17" s="0" t="n">
        <v>1</v>
      </c>
      <c r="AO17" s="0" t="n">
        <v>1</v>
      </c>
      <c r="AP17" s="0" t="n">
        <v>2</v>
      </c>
      <c r="AQ17" s="0" t="n">
        <v>0</v>
      </c>
      <c r="AR17" s="0" t="n">
        <v>0</v>
      </c>
      <c r="AS17" s="0" t="n">
        <v>1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2</v>
      </c>
      <c r="AY17" s="0" t="n">
        <v>1</v>
      </c>
      <c r="AZ17" s="0" t="n">
        <v>0</v>
      </c>
      <c r="BA17" s="0" t="n">
        <v>0</v>
      </c>
      <c r="BB17" s="0" t="n">
        <v>0</v>
      </c>
      <c r="BC17" s="0" t="n">
        <v>1</v>
      </c>
      <c r="BD17" s="0" t="n">
        <v>0</v>
      </c>
      <c r="BE17" s="0" t="n">
        <v>0</v>
      </c>
      <c r="BF17" s="0" t="n">
        <v>0</v>
      </c>
      <c r="BG17" s="0" t="n">
        <v>2</v>
      </c>
      <c r="BH17" s="0" t="n">
        <v>2</v>
      </c>
      <c r="BI17" s="0" t="n">
        <v>0</v>
      </c>
      <c r="BJ17" s="0" t="n">
        <v>0</v>
      </c>
      <c r="BK17" s="0" t="n">
        <v>0</v>
      </c>
      <c r="BL17" s="0" t="n">
        <v>2</v>
      </c>
      <c r="BM17" s="0" t="n">
        <v>0</v>
      </c>
      <c r="BN17" s="0" t="n">
        <v>0</v>
      </c>
      <c r="BO17" s="0" t="n">
        <v>0</v>
      </c>
      <c r="BP17" s="0" t="n">
        <v>0</v>
      </c>
      <c r="BQ17" s="0" t="n">
        <v>0</v>
      </c>
      <c r="BR17" s="0" t="n">
        <v>0</v>
      </c>
      <c r="BS17" s="0" t="n">
        <v>0</v>
      </c>
      <c r="BT17" s="0" t="n">
        <v>0</v>
      </c>
      <c r="BU17" s="0" t="n">
        <v>2</v>
      </c>
      <c r="BV17" s="0" t="n">
        <v>0</v>
      </c>
      <c r="BW17" s="0" t="n">
        <v>0</v>
      </c>
      <c r="BX17" s="0" t="n">
        <v>0</v>
      </c>
      <c r="BY17" s="0" t="n">
        <v>1</v>
      </c>
      <c r="BZ17" s="0" t="n">
        <v>2</v>
      </c>
      <c r="CA17" s="0" t="n">
        <v>3</v>
      </c>
      <c r="CB17" s="0" t="n">
        <v>0</v>
      </c>
      <c r="CC17" s="0" t="n">
        <v>0</v>
      </c>
      <c r="CD17" s="0" t="n">
        <v>2</v>
      </c>
      <c r="CE17" s="0" t="n">
        <v>2</v>
      </c>
      <c r="CF17" s="0" t="n">
        <v>1</v>
      </c>
      <c r="CG17" s="0" t="n">
        <v>0</v>
      </c>
      <c r="CH17" s="0" t="n">
        <v>0</v>
      </c>
      <c r="CI17" s="0" t="n">
        <v>0</v>
      </c>
      <c r="CJ17" s="0" t="n">
        <v>2</v>
      </c>
      <c r="CK17" s="0" t="n">
        <v>1</v>
      </c>
      <c r="CL17" s="0" t="n">
        <v>2</v>
      </c>
      <c r="CM17" s="0" t="n">
        <v>1</v>
      </c>
      <c r="CN17" s="0" t="n">
        <v>2</v>
      </c>
      <c r="CO17" s="0" t="n">
        <v>1</v>
      </c>
      <c r="CP17" s="0" t="n">
        <v>0</v>
      </c>
      <c r="CQ17" s="0" t="n">
        <v>3</v>
      </c>
      <c r="CR17" s="0" t="n">
        <v>1</v>
      </c>
      <c r="CS17" s="0" t="n">
        <v>0</v>
      </c>
      <c r="CT17" s="0" t="n">
        <v>0</v>
      </c>
      <c r="CU17" s="0" t="n">
        <v>2</v>
      </c>
      <c r="CV17" s="0" t="n">
        <v>2</v>
      </c>
      <c r="CW17" s="0" t="n">
        <v>0</v>
      </c>
      <c r="CX17" s="0" t="n">
        <v>0</v>
      </c>
      <c r="CY17" s="0" t="n">
        <v>2</v>
      </c>
      <c r="CZ17" s="0" t="n">
        <v>0</v>
      </c>
      <c r="DA17" s="0" t="n">
        <v>1</v>
      </c>
      <c r="DB17" s="0" t="n">
        <v>0</v>
      </c>
      <c r="DC17" s="0" t="n">
        <v>0</v>
      </c>
      <c r="DD17" s="0" t="n">
        <v>2</v>
      </c>
      <c r="DE17" s="0" t="n">
        <v>0</v>
      </c>
      <c r="DF17" s="0" t="n">
        <v>3</v>
      </c>
      <c r="DG17" s="0" t="n">
        <v>0</v>
      </c>
      <c r="DH17" s="0" t="n">
        <v>0</v>
      </c>
      <c r="DI17" s="0" t="n">
        <v>0</v>
      </c>
      <c r="DJ17" s="0" t="n">
        <v>0</v>
      </c>
      <c r="DK17" s="0" t="n">
        <v>0</v>
      </c>
      <c r="DL17" s="0" t="n">
        <v>0</v>
      </c>
      <c r="DM17" s="0" t="n">
        <v>2</v>
      </c>
      <c r="DN17" s="0" t="n">
        <v>3</v>
      </c>
      <c r="DO17" s="0" t="n">
        <v>0</v>
      </c>
      <c r="DP17" s="0" t="n">
        <v>0</v>
      </c>
      <c r="DQ17" s="0" t="n">
        <v>1</v>
      </c>
      <c r="DR17" s="0" t="n">
        <v>1</v>
      </c>
      <c r="DS17" s="0" t="n">
        <v>0</v>
      </c>
      <c r="DT17" s="0" t="n">
        <v>0</v>
      </c>
      <c r="DU17" s="0" t="n">
        <v>2</v>
      </c>
      <c r="DV17" s="0" t="n">
        <v>1</v>
      </c>
    </row>
    <row r="18" customFormat="false" ht="15" hidden="false" customHeight="false" outlineLevel="0" collapsed="false">
      <c r="B18" s="0" t="s">
        <v>140</v>
      </c>
      <c r="C18" s="0" t="s">
        <v>134</v>
      </c>
      <c r="D18" s="0" t="n">
        <v>1</v>
      </c>
      <c r="E18" s="0" t="n">
        <v>0</v>
      </c>
      <c r="F18" s="0" t="n">
        <v>1</v>
      </c>
      <c r="G18" s="0" t="n">
        <v>3</v>
      </c>
      <c r="H18" s="0" t="n">
        <v>4</v>
      </c>
      <c r="I18" s="0" t="n">
        <v>1</v>
      </c>
      <c r="J18" s="0" t="n">
        <v>2</v>
      </c>
      <c r="K18" s="0" t="n">
        <v>1</v>
      </c>
      <c r="L18" s="0" t="n">
        <v>1</v>
      </c>
      <c r="M18" s="0" t="n">
        <v>2</v>
      </c>
      <c r="N18" s="0" t="n">
        <v>1</v>
      </c>
      <c r="O18" s="0" t="n">
        <v>1</v>
      </c>
      <c r="P18" s="0" t="n">
        <v>1</v>
      </c>
      <c r="Q18" s="0" t="n">
        <v>0</v>
      </c>
      <c r="R18" s="0" t="n">
        <v>2</v>
      </c>
      <c r="S18" s="0" t="n">
        <v>3</v>
      </c>
      <c r="T18" s="0" t="n">
        <v>2</v>
      </c>
      <c r="U18" s="0" t="n">
        <v>2</v>
      </c>
      <c r="V18" s="0" t="n">
        <v>4</v>
      </c>
      <c r="W18" s="0" t="n">
        <v>3</v>
      </c>
      <c r="X18" s="0" t="n">
        <v>4</v>
      </c>
      <c r="Y18" s="0" t="n">
        <v>3</v>
      </c>
      <c r="Z18" s="0" t="n">
        <v>3</v>
      </c>
      <c r="AA18" s="0" t="n">
        <v>1</v>
      </c>
      <c r="AB18" s="0" t="n">
        <v>2</v>
      </c>
      <c r="AC18" s="0" t="n">
        <v>3</v>
      </c>
      <c r="AD18" s="0" t="n">
        <v>1</v>
      </c>
      <c r="AE18" s="0" t="n">
        <v>1</v>
      </c>
      <c r="AF18" s="0" t="n">
        <v>2</v>
      </c>
      <c r="AG18" s="0" t="n">
        <v>0</v>
      </c>
      <c r="AH18" s="0" t="n">
        <v>0</v>
      </c>
      <c r="AI18" s="0" t="n">
        <v>0</v>
      </c>
      <c r="AJ18" s="0" t="n">
        <v>1</v>
      </c>
      <c r="AK18" s="0" t="n">
        <v>0</v>
      </c>
      <c r="AL18" s="0" t="n">
        <v>2</v>
      </c>
      <c r="AM18" s="0" t="n">
        <v>3</v>
      </c>
      <c r="AN18" s="0" t="n">
        <v>2</v>
      </c>
      <c r="AO18" s="0" t="n">
        <v>4</v>
      </c>
      <c r="AP18" s="0" t="n">
        <v>3</v>
      </c>
      <c r="AQ18" s="0" t="n">
        <v>1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2</v>
      </c>
      <c r="AX18" s="0" t="n">
        <v>0</v>
      </c>
      <c r="AY18" s="0" t="n">
        <v>1</v>
      </c>
      <c r="AZ18" s="0" t="n">
        <v>0</v>
      </c>
      <c r="BA18" s="0" t="n">
        <v>0</v>
      </c>
      <c r="BB18" s="0" t="n">
        <v>0</v>
      </c>
      <c r="BC18" s="0" t="n">
        <v>3</v>
      </c>
      <c r="BD18" s="0" t="n">
        <v>0</v>
      </c>
      <c r="BE18" s="0" t="n">
        <v>0</v>
      </c>
      <c r="BF18" s="0" t="n">
        <v>4</v>
      </c>
      <c r="BG18" s="0" t="n">
        <v>4</v>
      </c>
      <c r="BH18" s="0" t="n">
        <v>2</v>
      </c>
      <c r="BI18" s="0" t="n">
        <v>0</v>
      </c>
      <c r="BJ18" s="0" t="n">
        <v>2</v>
      </c>
      <c r="BK18" s="0" t="n">
        <v>2</v>
      </c>
      <c r="BL18" s="0" t="n">
        <v>2</v>
      </c>
      <c r="BM18" s="0" t="n">
        <v>4</v>
      </c>
      <c r="BN18" s="0" t="n">
        <v>0</v>
      </c>
      <c r="BO18" s="0" t="n">
        <v>2</v>
      </c>
      <c r="BP18" s="0" t="n">
        <v>2</v>
      </c>
      <c r="BQ18" s="0" t="n">
        <v>3</v>
      </c>
      <c r="BR18" s="0" t="n">
        <v>2</v>
      </c>
      <c r="BS18" s="0" t="n">
        <v>3</v>
      </c>
      <c r="BT18" s="0" t="n">
        <v>3</v>
      </c>
      <c r="BU18" s="0" t="n">
        <v>3</v>
      </c>
      <c r="BV18" s="0" t="n">
        <v>0</v>
      </c>
      <c r="BW18" s="0" t="n">
        <v>0</v>
      </c>
      <c r="BX18" s="0" t="n">
        <v>0</v>
      </c>
      <c r="BY18" s="0" t="n">
        <v>4</v>
      </c>
      <c r="BZ18" s="0" t="n">
        <v>0</v>
      </c>
      <c r="CA18" s="0" t="n">
        <v>2</v>
      </c>
      <c r="CB18" s="0" t="n">
        <v>3</v>
      </c>
      <c r="CC18" s="0" t="n">
        <v>3</v>
      </c>
      <c r="CD18" s="0" t="n">
        <v>0</v>
      </c>
      <c r="CE18" s="0" t="n">
        <v>2</v>
      </c>
      <c r="CF18" s="0" t="n">
        <v>3</v>
      </c>
      <c r="CG18" s="0" t="n">
        <v>4</v>
      </c>
      <c r="CH18" s="0" t="n">
        <v>0</v>
      </c>
      <c r="CI18" s="0" t="n">
        <v>4</v>
      </c>
      <c r="CJ18" s="0" t="n">
        <v>2</v>
      </c>
      <c r="CK18" s="0" t="n">
        <v>3</v>
      </c>
      <c r="CL18" s="0" t="n">
        <v>3</v>
      </c>
      <c r="CM18" s="0" t="n">
        <v>3</v>
      </c>
      <c r="CN18" s="0" t="n">
        <v>3</v>
      </c>
      <c r="CO18" s="0" t="n">
        <v>3</v>
      </c>
      <c r="CP18" s="0" t="n">
        <v>0</v>
      </c>
      <c r="CQ18" s="0" t="n">
        <v>3</v>
      </c>
      <c r="CR18" s="0" t="n">
        <v>2</v>
      </c>
      <c r="CS18" s="0" t="n">
        <v>2</v>
      </c>
      <c r="CT18" s="0" t="n">
        <v>1</v>
      </c>
      <c r="CU18" s="0" t="n">
        <v>0</v>
      </c>
      <c r="CV18" s="0" t="n">
        <v>3</v>
      </c>
      <c r="CW18" s="0" t="n">
        <v>3</v>
      </c>
      <c r="CX18" s="0" t="n">
        <v>3</v>
      </c>
      <c r="CY18" s="0" t="n">
        <v>3</v>
      </c>
      <c r="CZ18" s="0" t="n">
        <v>1</v>
      </c>
      <c r="DA18" s="0" t="n">
        <v>4</v>
      </c>
      <c r="DB18" s="0" t="n">
        <v>4</v>
      </c>
      <c r="DC18" s="0" t="n">
        <v>3</v>
      </c>
      <c r="DD18" s="0" t="n">
        <v>3</v>
      </c>
      <c r="DE18" s="0" t="n">
        <v>3</v>
      </c>
      <c r="DF18" s="0" t="n">
        <v>4</v>
      </c>
      <c r="DG18" s="0" t="n">
        <v>4</v>
      </c>
      <c r="DH18" s="0" t="n">
        <v>2</v>
      </c>
      <c r="DI18" s="0" t="n">
        <v>0</v>
      </c>
      <c r="DJ18" s="0" t="n">
        <v>0</v>
      </c>
      <c r="DK18" s="0" t="n">
        <v>0</v>
      </c>
      <c r="DL18" s="0" t="n">
        <v>0</v>
      </c>
      <c r="DM18" s="0" t="n">
        <v>3</v>
      </c>
      <c r="DN18" s="0" t="n">
        <v>3</v>
      </c>
      <c r="DO18" s="0" t="n">
        <v>3</v>
      </c>
      <c r="DP18" s="0" t="n">
        <v>4</v>
      </c>
      <c r="DQ18" s="0" t="n">
        <v>3</v>
      </c>
      <c r="DR18" s="0" t="n">
        <v>0</v>
      </c>
      <c r="DS18" s="0" t="n">
        <v>0</v>
      </c>
      <c r="DT18" s="0" t="n">
        <v>0</v>
      </c>
      <c r="DU18" s="0" t="n">
        <v>0</v>
      </c>
      <c r="DV18" s="0" t="n">
        <v>1</v>
      </c>
    </row>
    <row r="19" customFormat="false" ht="15" hidden="false" customHeight="false" outlineLevel="0" collapsed="false">
      <c r="B19" s="0" t="s">
        <v>141</v>
      </c>
      <c r="C19" s="0" t="s">
        <v>134</v>
      </c>
      <c r="D19" s="0" t="n">
        <v>0</v>
      </c>
      <c r="E19" s="0" t="n">
        <v>0</v>
      </c>
      <c r="F19" s="0" t="n">
        <v>2</v>
      </c>
      <c r="G19" s="0" t="n">
        <v>1</v>
      </c>
      <c r="H19" s="0" t="n">
        <v>3</v>
      </c>
      <c r="I19" s="0" t="n">
        <v>2</v>
      </c>
      <c r="J19" s="0" t="n">
        <v>3</v>
      </c>
      <c r="K19" s="0" t="n">
        <v>0</v>
      </c>
      <c r="L19" s="0" t="n">
        <v>0</v>
      </c>
      <c r="M19" s="0" t="n">
        <v>1</v>
      </c>
      <c r="N19" s="0" t="n">
        <v>2</v>
      </c>
      <c r="O19" s="0" t="n">
        <v>1</v>
      </c>
      <c r="P19" s="0" t="n">
        <v>0</v>
      </c>
      <c r="Q19" s="0" t="n">
        <v>0</v>
      </c>
      <c r="R19" s="0" t="n">
        <v>1</v>
      </c>
      <c r="S19" s="0" t="n">
        <v>3</v>
      </c>
      <c r="T19" s="0" t="n">
        <v>2</v>
      </c>
      <c r="U19" s="0" t="n">
        <v>1</v>
      </c>
      <c r="V19" s="0" t="n">
        <v>2</v>
      </c>
      <c r="W19" s="0" t="n">
        <v>1</v>
      </c>
      <c r="X19" s="0" t="n">
        <v>3</v>
      </c>
      <c r="Y19" s="0" t="n">
        <v>3</v>
      </c>
      <c r="Z19" s="0" t="n">
        <v>2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1</v>
      </c>
      <c r="AN19" s="0" t="n">
        <v>2</v>
      </c>
      <c r="AO19" s="0" t="n">
        <v>3</v>
      </c>
      <c r="AP19" s="0" t="n">
        <v>3</v>
      </c>
      <c r="AQ19" s="0" t="n">
        <v>0</v>
      </c>
      <c r="AR19" s="0" t="n">
        <v>1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1</v>
      </c>
      <c r="AZ19" s="0" t="n">
        <v>0</v>
      </c>
      <c r="BA19" s="0" t="n">
        <v>0</v>
      </c>
      <c r="BB19" s="0" t="n">
        <v>0</v>
      </c>
      <c r="BC19" s="0" t="n">
        <v>2</v>
      </c>
      <c r="BD19" s="0" t="n">
        <v>0</v>
      </c>
      <c r="BE19" s="0" t="n">
        <v>0</v>
      </c>
      <c r="BF19" s="0" t="n">
        <v>3</v>
      </c>
      <c r="BG19" s="0" t="n">
        <v>3</v>
      </c>
      <c r="BH19" s="0" t="n">
        <v>3</v>
      </c>
      <c r="BI19" s="0" t="n">
        <v>0</v>
      </c>
      <c r="BJ19" s="0" t="n">
        <v>2</v>
      </c>
      <c r="BK19" s="0" t="n">
        <v>1</v>
      </c>
      <c r="BL19" s="0" t="n">
        <v>2</v>
      </c>
      <c r="BM19" s="0" t="n">
        <v>3</v>
      </c>
      <c r="BN19" s="0" t="n">
        <v>0</v>
      </c>
      <c r="BO19" s="0" t="n">
        <v>2</v>
      </c>
      <c r="BP19" s="0" t="n">
        <v>0</v>
      </c>
      <c r="BQ19" s="0" t="n">
        <v>2</v>
      </c>
      <c r="BR19" s="0" t="n">
        <v>1</v>
      </c>
      <c r="BS19" s="0" t="n">
        <v>2</v>
      </c>
      <c r="BT19" s="0" t="n">
        <v>3</v>
      </c>
      <c r="BU19" s="0" t="n">
        <v>3</v>
      </c>
      <c r="BV19" s="0" t="n">
        <v>0</v>
      </c>
      <c r="BW19" s="0" t="n">
        <v>0</v>
      </c>
      <c r="BX19" s="0" t="n">
        <v>0</v>
      </c>
      <c r="BY19" s="0" t="n">
        <v>3</v>
      </c>
      <c r="BZ19" s="0" t="n">
        <v>2</v>
      </c>
      <c r="CA19" s="0" t="n">
        <v>0</v>
      </c>
      <c r="CB19" s="0" t="n">
        <v>2</v>
      </c>
      <c r="CC19" s="0" t="n">
        <v>3</v>
      </c>
      <c r="CD19" s="0" t="n">
        <v>0</v>
      </c>
      <c r="CE19" s="0" t="n">
        <v>1</v>
      </c>
      <c r="CF19" s="0" t="n">
        <v>3</v>
      </c>
      <c r="CG19" s="0" t="n">
        <v>4</v>
      </c>
      <c r="CH19" s="0" t="n">
        <v>0</v>
      </c>
      <c r="CI19" s="0" t="n">
        <v>4</v>
      </c>
      <c r="CJ19" s="0" t="n">
        <v>2</v>
      </c>
      <c r="CK19" s="0" t="n">
        <v>2</v>
      </c>
      <c r="CL19" s="0" t="n">
        <v>3</v>
      </c>
      <c r="CM19" s="0" t="n">
        <v>2</v>
      </c>
      <c r="CN19" s="0" t="n">
        <v>3</v>
      </c>
      <c r="CO19" s="0" t="n">
        <v>3</v>
      </c>
      <c r="CP19" s="0" t="n">
        <v>3</v>
      </c>
      <c r="CQ19" s="0" t="n">
        <v>3</v>
      </c>
      <c r="CR19" s="0" t="n">
        <v>2</v>
      </c>
      <c r="CS19" s="0" t="n">
        <v>1</v>
      </c>
      <c r="CT19" s="0" t="n">
        <v>0</v>
      </c>
      <c r="CU19" s="0" t="n">
        <v>0</v>
      </c>
      <c r="CV19" s="0" t="n">
        <v>4</v>
      </c>
      <c r="CW19" s="0" t="n">
        <v>3</v>
      </c>
      <c r="CX19" s="0" t="n">
        <v>3</v>
      </c>
      <c r="CY19" s="0" t="n">
        <v>1</v>
      </c>
      <c r="CZ19" s="0" t="n">
        <v>0</v>
      </c>
      <c r="DA19" s="0" t="n">
        <v>3</v>
      </c>
      <c r="DB19" s="0" t="n">
        <v>4</v>
      </c>
      <c r="DC19" s="0" t="n">
        <v>3</v>
      </c>
      <c r="DD19" s="0" t="n">
        <v>2</v>
      </c>
      <c r="DE19" s="0" t="n">
        <v>2</v>
      </c>
      <c r="DF19" s="0" t="n">
        <v>4</v>
      </c>
      <c r="DG19" s="0" t="n">
        <v>4</v>
      </c>
      <c r="DH19" s="0" t="n">
        <v>0</v>
      </c>
      <c r="DI19" s="0" t="n">
        <v>0</v>
      </c>
      <c r="DJ19" s="0" t="n">
        <v>0</v>
      </c>
      <c r="DK19" s="0" t="n">
        <v>0</v>
      </c>
      <c r="DL19" s="0" t="n">
        <v>0</v>
      </c>
      <c r="DM19" s="0" t="n">
        <v>3</v>
      </c>
      <c r="DN19" s="0" t="n">
        <v>3</v>
      </c>
      <c r="DO19" s="0" t="n">
        <v>3</v>
      </c>
      <c r="DP19" s="0" t="n">
        <v>4</v>
      </c>
      <c r="DQ19" s="0" t="n">
        <v>3</v>
      </c>
      <c r="DR19" s="0" t="n">
        <v>0</v>
      </c>
      <c r="DS19" s="0" t="n">
        <v>0</v>
      </c>
      <c r="DT19" s="0" t="n">
        <v>0</v>
      </c>
      <c r="DU19" s="0" t="n">
        <v>0</v>
      </c>
      <c r="DV19" s="0" t="n">
        <v>0</v>
      </c>
    </row>
    <row r="20" customFormat="false" ht="15.75" hidden="false" customHeight="false" outlineLevel="0" collapsed="false">
      <c r="C20" s="2" t="s">
        <v>142</v>
      </c>
      <c r="D20" s="2" t="n">
        <f aca="false">SUM(D5:D19)</f>
        <v>6</v>
      </c>
      <c r="E20" s="2" t="n">
        <f aca="false">SUM(E5:E19)</f>
        <v>2</v>
      </c>
      <c r="F20" s="2" t="n">
        <f aca="false">SUM(F5:F19)</f>
        <v>19</v>
      </c>
      <c r="G20" s="2" t="n">
        <f aca="false">SUM(G5:G19)</f>
        <v>17</v>
      </c>
      <c r="H20" s="2" t="n">
        <f aca="false">SUM(H5:H19)</f>
        <v>11</v>
      </c>
      <c r="I20" s="2" t="n">
        <f aca="false">SUM(I5:I19)</f>
        <v>26</v>
      </c>
      <c r="J20" s="2" t="n">
        <f aca="false">SUM(J5:J19)</f>
        <v>28</v>
      </c>
      <c r="K20" s="2" t="n">
        <f aca="false">SUM(K5:K19)</f>
        <v>24</v>
      </c>
      <c r="L20" s="2" t="n">
        <f aca="false">SUM(L5:L19)</f>
        <v>15</v>
      </c>
      <c r="M20" s="2" t="n">
        <f aca="false">SUM(M5:M19)</f>
        <v>20</v>
      </c>
      <c r="N20" s="2" t="n">
        <f aca="false">SUM(N5:N19)</f>
        <v>30</v>
      </c>
      <c r="O20" s="2" t="n">
        <f aca="false">SUM(O5:O19)</f>
        <v>24</v>
      </c>
      <c r="P20" s="2" t="n">
        <f aca="false">SUM(P5:P19)</f>
        <v>16</v>
      </c>
      <c r="Q20" s="2" t="n">
        <f aca="false">SUM(Q5:Q19)</f>
        <v>11</v>
      </c>
      <c r="R20" s="2" t="n">
        <f aca="false">SUM(R5:R19)</f>
        <v>16</v>
      </c>
      <c r="S20" s="2" t="n">
        <f aca="false">SUM(S5:S19)</f>
        <v>28</v>
      </c>
      <c r="T20" s="2" t="n">
        <f aca="false">SUM(T5:T19)</f>
        <v>24</v>
      </c>
      <c r="U20" s="2" t="n">
        <f aca="false">SUM(U5:U19)</f>
        <v>24</v>
      </c>
      <c r="V20" s="2" t="n">
        <f aca="false">SUM(V5:V19)</f>
        <v>23</v>
      </c>
      <c r="W20" s="2" t="n">
        <f aca="false">SUM(W5:W19)</f>
        <v>20</v>
      </c>
      <c r="X20" s="2" t="n">
        <f aca="false">SUM(X5:X19)</f>
        <v>31</v>
      </c>
      <c r="Y20" s="2" t="n">
        <f aca="false">SUM(Y5:Y19)</f>
        <v>44</v>
      </c>
      <c r="Z20" s="2" t="n">
        <f aca="false">SUM(Z5:Z19)</f>
        <v>20</v>
      </c>
      <c r="AA20" s="2" t="n">
        <f aca="false">SUM(AA5:AA19)</f>
        <v>6</v>
      </c>
      <c r="AB20" s="2" t="n">
        <f aca="false">SUM(AB5:AB19)</f>
        <v>14</v>
      </c>
      <c r="AC20" s="2" t="n">
        <f aca="false">SUM(AC5:AC19)</f>
        <v>8</v>
      </c>
      <c r="AD20" s="2" t="n">
        <f aca="false">SUM(AD5:AD19)</f>
        <v>5</v>
      </c>
      <c r="AE20" s="2" t="n">
        <f aca="false">SUM(AE5:AE19)</f>
        <v>3</v>
      </c>
      <c r="AF20" s="2" t="n">
        <f aca="false">SUM(AF5:AF19)</f>
        <v>13</v>
      </c>
      <c r="AG20" s="2" t="n">
        <f aca="false">SUM(AG5:AG19)</f>
        <v>4</v>
      </c>
      <c r="AH20" s="2" t="n">
        <f aca="false">SUM(AH5:AH19)</f>
        <v>0</v>
      </c>
      <c r="AI20" s="2" t="n">
        <f aca="false">SUM(AI5:AI19)</f>
        <v>5</v>
      </c>
      <c r="AJ20" s="2" t="n">
        <f aca="false">SUM(AJ5:AJ19)</f>
        <v>20</v>
      </c>
      <c r="AK20" s="2" t="n">
        <f aca="false">SUM(AK5:AK19)</f>
        <v>3</v>
      </c>
      <c r="AL20" s="2" t="n">
        <f aca="false">SUM(AL5:AL19)</f>
        <v>11</v>
      </c>
      <c r="AM20" s="2" t="n">
        <f aca="false">SUM(AM5:AM19)</f>
        <v>27</v>
      </c>
      <c r="AN20" s="2" t="n">
        <f aca="false">SUM(AN5:AN19)</f>
        <v>30</v>
      </c>
      <c r="AO20" s="2" t="n">
        <f aca="false">SUM(AO5:AO19)</f>
        <v>33</v>
      </c>
      <c r="AP20" s="2" t="n">
        <f aca="false">SUM(AP5:AP19)</f>
        <v>33</v>
      </c>
      <c r="AQ20" s="2" t="n">
        <f aca="false">SUM(AQ5:AQ19)</f>
        <v>9</v>
      </c>
      <c r="AR20" s="2" t="n">
        <f aca="false">SUM(AR5:AR19)</f>
        <v>12</v>
      </c>
      <c r="AS20" s="2" t="n">
        <f aca="false">SUM(AS5:AS19)</f>
        <v>5</v>
      </c>
      <c r="AT20" s="2" t="n">
        <f aca="false">SUM(AT5:AT19)</f>
        <v>11</v>
      </c>
      <c r="AU20" s="2" t="n">
        <f aca="false">SUM(AU5:AU19)</f>
        <v>6</v>
      </c>
      <c r="AV20" s="2" t="n">
        <f aca="false">SUM(AV5:AV19)</f>
        <v>3</v>
      </c>
      <c r="AW20" s="2" t="n">
        <f aca="false">SUM(AW5:AW19)</f>
        <v>20</v>
      </c>
      <c r="AX20" s="2" t="n">
        <f aca="false">SUM(AX5:AX19)</f>
        <v>7</v>
      </c>
      <c r="AY20" s="2" t="n">
        <f aca="false">SUM(AY5:AY19)</f>
        <v>17</v>
      </c>
      <c r="AZ20" s="2" t="n">
        <f aca="false">SUM(AZ5:AZ19)</f>
        <v>10</v>
      </c>
      <c r="BA20" s="2" t="n">
        <f aca="false">SUM(BA5:BA19)</f>
        <v>6</v>
      </c>
      <c r="BB20" s="2" t="n">
        <f aca="false">SUM(BB5:BB19)</f>
        <v>7</v>
      </c>
      <c r="BC20" s="2" t="n">
        <f aca="false">SUM(BC5:BC19)</f>
        <v>24</v>
      </c>
      <c r="BD20" s="2" t="n">
        <f aca="false">SUM(BD5:BD19)</f>
        <v>3</v>
      </c>
      <c r="BE20" s="2" t="n">
        <f aca="false">SUM(BE5:BE19)</f>
        <v>0</v>
      </c>
      <c r="BF20" s="2" t="n">
        <f aca="false">SUM(BF5:BF19)</f>
        <v>22</v>
      </c>
      <c r="BG20" s="2" t="n">
        <f aca="false">SUM(BG5:BG19)</f>
        <v>35</v>
      </c>
      <c r="BH20" s="2" t="n">
        <f aca="false">SUM(BH5:BH19)</f>
        <v>27</v>
      </c>
      <c r="BI20" s="2" t="n">
        <f aca="false">SUM(BI5:BI19)</f>
        <v>4</v>
      </c>
      <c r="BJ20" s="2" t="n">
        <f aca="false">SUM(BJ5:BJ19)</f>
        <v>13</v>
      </c>
      <c r="BK20" s="2" t="n">
        <f aca="false">SUM(BK5:BK19)</f>
        <v>12</v>
      </c>
      <c r="BL20" s="2" t="n">
        <f aca="false">SUM(BL5:BL19)</f>
        <v>29</v>
      </c>
      <c r="BM20" s="2" t="n">
        <f aca="false">SUM(BM5:BM19)</f>
        <v>35</v>
      </c>
      <c r="BN20" s="2" t="n">
        <f aca="false">SUM(BN5:BN19)</f>
        <v>16</v>
      </c>
      <c r="BO20" s="2" t="n">
        <f aca="false">SUM(BO5:BO19)</f>
        <v>20</v>
      </c>
      <c r="BP20" s="2" t="n">
        <f aca="false">SUM(BP5:BP19)</f>
        <v>14</v>
      </c>
      <c r="BQ20" s="2" t="n">
        <f aca="false">SUM(BQ5:BQ19)</f>
        <v>25</v>
      </c>
      <c r="BR20" s="2" t="n">
        <f aca="false">SUM(BR5:BR19)</f>
        <v>11</v>
      </c>
      <c r="BS20" s="2" t="n">
        <f aca="false">SUM(BS5:BS19)</f>
        <v>23</v>
      </c>
      <c r="BT20" s="2" t="n">
        <f aca="false">SUM(BT5:BT19)</f>
        <v>26</v>
      </c>
      <c r="BU20" s="2" t="n">
        <f aca="false">SUM(BU5:BU19)</f>
        <v>26</v>
      </c>
      <c r="BV20" s="2" t="n">
        <f aca="false">SUM(BV5:BV19)</f>
        <v>0</v>
      </c>
      <c r="BW20" s="2" t="n">
        <f aca="false">SUM(BW5:BW19)</f>
        <v>0</v>
      </c>
      <c r="BX20" s="2" t="n">
        <f aca="false">SUM(BX5:BX19)</f>
        <v>0</v>
      </c>
      <c r="BY20" s="2" t="n">
        <f aca="false">SUM(BY5:BY19)</f>
        <v>29</v>
      </c>
      <c r="BZ20" s="2" t="n">
        <f aca="false">SUM(BZ5:BZ19)</f>
        <v>21</v>
      </c>
      <c r="CA20" s="2" t="n">
        <f aca="false">SUM(CA5:CA19)</f>
        <v>21</v>
      </c>
      <c r="CB20" s="2" t="n">
        <f aca="false">SUM(CB5:CB19)</f>
        <v>19</v>
      </c>
      <c r="CC20" s="2" t="n">
        <f aca="false">SUM(CC5:CC19)</f>
        <v>25</v>
      </c>
      <c r="CD20" s="2" t="n">
        <f aca="false">SUM(CD5:CD19)</f>
        <v>2</v>
      </c>
      <c r="CE20" s="2" t="n">
        <f aca="false">SUM(CE5:CE19)</f>
        <v>17</v>
      </c>
      <c r="CF20" s="2" t="n">
        <f aca="false">SUM(CF5:CF19)</f>
        <v>29</v>
      </c>
      <c r="CG20" s="2" t="n">
        <f aca="false">SUM(CG5:CG19)</f>
        <v>22</v>
      </c>
      <c r="CH20" s="2" t="n">
        <f aca="false">SUM(CH5:CH19)</f>
        <v>9</v>
      </c>
      <c r="CI20" s="2" t="n">
        <f aca="false">SUM(CI5:CI19)</f>
        <v>29</v>
      </c>
      <c r="CJ20" s="2" t="n">
        <f aca="false">SUM(CJ5:CJ19)</f>
        <v>25</v>
      </c>
      <c r="CK20" s="2" t="n">
        <f aca="false">SUM(CK5:CK19)</f>
        <v>23</v>
      </c>
      <c r="CL20" s="2" t="n">
        <f aca="false">SUM(CL5:CL19)</f>
        <v>29</v>
      </c>
      <c r="CM20" s="2" t="n">
        <f aca="false">SUM(CM5:CM19)</f>
        <v>27</v>
      </c>
      <c r="CN20" s="2" t="n">
        <f aca="false">SUM(CN5:CN19)</f>
        <v>30</v>
      </c>
      <c r="CO20" s="2" t="n">
        <f aca="false">SUM(CO5:CO19)</f>
        <v>26</v>
      </c>
      <c r="CP20" s="2" t="n">
        <f aca="false">SUM(CP5:CP19)</f>
        <v>22</v>
      </c>
      <c r="CQ20" s="2" t="n">
        <f aca="false">SUM(CQ5:CQ19)</f>
        <v>23</v>
      </c>
      <c r="CR20" s="2" t="n">
        <f aca="false">SUM(CR5:CR19)</f>
        <v>16</v>
      </c>
      <c r="CS20" s="2" t="n">
        <f aca="false">SUM(CS5:CS19)</f>
        <v>18</v>
      </c>
      <c r="CT20" s="2" t="n">
        <f aca="false">SUM(CT5:CT19)</f>
        <v>8</v>
      </c>
      <c r="CU20" s="2" t="n">
        <f aca="false">SUM(CU5:CU19)</f>
        <v>9</v>
      </c>
      <c r="CV20" s="2" t="n">
        <f aca="false">SUM(CV5:CV19)</f>
        <v>31</v>
      </c>
      <c r="CW20" s="2" t="n">
        <f aca="false">SUM(CW5:CW19)</f>
        <v>27</v>
      </c>
      <c r="CX20" s="2" t="n">
        <f aca="false">SUM(CX5:CX19)</f>
        <v>24</v>
      </c>
      <c r="CY20" s="2" t="n">
        <f aca="false">SUM(CY5:CY19)</f>
        <v>22</v>
      </c>
      <c r="CZ20" s="2" t="n">
        <f aca="false">SUM(CZ5:CZ19)</f>
        <v>7</v>
      </c>
      <c r="DA20" s="2" t="n">
        <f aca="false">SUM(DA5:DA19)</f>
        <v>27</v>
      </c>
      <c r="DB20" s="2" t="n">
        <f aca="false">SUM(DB5:DB19)</f>
        <v>27</v>
      </c>
      <c r="DC20" s="2" t="n">
        <f aca="false">SUM(DC5:DC19)</f>
        <v>23</v>
      </c>
      <c r="DD20" s="2" t="n">
        <f aca="false">SUM(DD5:DD19)</f>
        <v>34</v>
      </c>
      <c r="DE20" s="2" t="n">
        <f aca="false">SUM(DE5:DE19)</f>
        <v>23</v>
      </c>
      <c r="DF20" s="2" t="n">
        <f aca="false">SUM(DF5:DF19)</f>
        <v>33</v>
      </c>
      <c r="DG20" s="2" t="n">
        <f aca="false">SUM(DG5:DG19)</f>
        <v>27</v>
      </c>
      <c r="DH20" s="2" t="n">
        <f aca="false">SUM(DH5:DH19)</f>
        <v>8</v>
      </c>
      <c r="DI20" s="2" t="n">
        <f aca="false">SUM(DI5:DI19)</f>
        <v>0</v>
      </c>
      <c r="DJ20" s="2" t="n">
        <f aca="false">SUM(DJ5:DJ19)</f>
        <v>0</v>
      </c>
      <c r="DK20" s="2" t="n">
        <f aca="false">SUM(DK5:DK19)</f>
        <v>0</v>
      </c>
      <c r="DL20" s="2" t="n">
        <f aca="false">SUM(DL5:DL19)</f>
        <v>0</v>
      </c>
      <c r="DM20" s="2" t="n">
        <f aca="false">SUM(DM5:DM19)</f>
        <v>24</v>
      </c>
      <c r="DN20" s="2" t="n">
        <f aca="false">SUM(DN5:DN19)</f>
        <v>28</v>
      </c>
      <c r="DO20" s="2" t="n">
        <f aca="false">SUM(DO5:DO19)</f>
        <v>24</v>
      </c>
      <c r="DP20" s="2" t="n">
        <f aca="false">SUM(DP5:DP19)</f>
        <v>29</v>
      </c>
      <c r="DQ20" s="2" t="n">
        <f aca="false">SUM(DQ5:DQ19)</f>
        <v>24</v>
      </c>
      <c r="DR20" s="2" t="n">
        <f aca="false">SUM(DR5:DR19)</f>
        <v>4</v>
      </c>
      <c r="DS20" s="2" t="n">
        <f aca="false">SUM(DS5:DS19)</f>
        <v>2</v>
      </c>
      <c r="DT20" s="2" t="n">
        <f aca="false">SUM(DT5:DT19)</f>
        <v>0</v>
      </c>
      <c r="DU20" s="2" t="n">
        <f aca="false">SUM(DU5:DU19)</f>
        <v>10</v>
      </c>
      <c r="DV20" s="2" t="n">
        <f aca="false">SUM(DV5:DV19)</f>
        <v>15</v>
      </c>
    </row>
    <row r="21" customFormat="false" ht="15.75" hidden="false" customHeight="false" outlineLevel="0" collapsed="false">
      <c r="C21" s="2" t="s">
        <v>143</v>
      </c>
      <c r="D21" s="2" t="n">
        <f aca="false">MEDIAN(D5:D19)</f>
        <v>0</v>
      </c>
      <c r="E21" s="2" t="n">
        <f aca="false">MEDIAN(E5:E19)</f>
        <v>0</v>
      </c>
      <c r="F21" s="2" t="n">
        <f aca="false">MEDIAN(F5:F19)</f>
        <v>1</v>
      </c>
      <c r="G21" s="2" t="n">
        <f aca="false">MEDIAN(G5:G19)</f>
        <v>1</v>
      </c>
      <c r="H21" s="2" t="n">
        <f aca="false">MEDIAN(H5:H19)</f>
        <v>0</v>
      </c>
      <c r="I21" s="2" t="n">
        <f aca="false">MEDIAN(I5:I19)</f>
        <v>2</v>
      </c>
      <c r="J21" s="2" t="n">
        <f aca="false">MEDIAN(J5:J19)</f>
        <v>2</v>
      </c>
      <c r="K21" s="2" t="n">
        <f aca="false">MEDIAN(K5:K19)</f>
        <v>1</v>
      </c>
      <c r="L21" s="2" t="n">
        <f aca="false">MEDIAN(L5:L19)</f>
        <v>1</v>
      </c>
      <c r="M21" s="2" t="n">
        <f aca="false">MEDIAN(M5:M19)</f>
        <v>1</v>
      </c>
      <c r="N21" s="2" t="n">
        <f aca="false">MEDIAN(N5:N19)</f>
        <v>2</v>
      </c>
      <c r="O21" s="2" t="n">
        <f aca="false">MEDIAN(O5:O19)</f>
        <v>1</v>
      </c>
      <c r="P21" s="2" t="n">
        <f aca="false">MEDIAN(P5:P19)</f>
        <v>1</v>
      </c>
      <c r="Q21" s="2" t="n">
        <f aca="false">MEDIAN(Q5:Q19)</f>
        <v>0</v>
      </c>
      <c r="R21" s="2" t="n">
        <f aca="false">MEDIAN(R5:R19)</f>
        <v>1</v>
      </c>
      <c r="S21" s="2" t="n">
        <f aca="false">MEDIAN(S5:S19)</f>
        <v>2</v>
      </c>
      <c r="T21" s="2" t="n">
        <f aca="false">MEDIAN(T5:T19)</f>
        <v>2</v>
      </c>
      <c r="U21" s="2" t="n">
        <f aca="false">MEDIAN(U5:U19)</f>
        <v>1</v>
      </c>
      <c r="V21" s="2" t="n">
        <f aca="false">MEDIAN(V5:V19)</f>
        <v>1</v>
      </c>
      <c r="W21" s="2" t="n">
        <f aca="false">MEDIAN(W5:W19)</f>
        <v>1</v>
      </c>
      <c r="X21" s="2" t="n">
        <f aca="false">MEDIAN(X5:X19)</f>
        <v>2</v>
      </c>
      <c r="Y21" s="2" t="n">
        <f aca="false">MEDIAN(Y5:Y19)</f>
        <v>3</v>
      </c>
      <c r="Z21" s="2" t="n">
        <f aca="false">MEDIAN(Z5:Z19)</f>
        <v>1</v>
      </c>
      <c r="AA21" s="2" t="n">
        <f aca="false">MEDIAN(AA5:AA19)</f>
        <v>0</v>
      </c>
      <c r="AB21" s="2" t="n">
        <f aca="false">MEDIAN(AB5:AB19)</f>
        <v>1</v>
      </c>
      <c r="AC21" s="2" t="n">
        <f aca="false">MEDIAN(AC5:AC19)</f>
        <v>0</v>
      </c>
      <c r="AD21" s="2" t="n">
        <f aca="false">MEDIAN(AD5:AD19)</f>
        <v>0</v>
      </c>
      <c r="AE21" s="2" t="n">
        <f aca="false">MEDIAN(AE5:AE19)</f>
        <v>0</v>
      </c>
      <c r="AF21" s="2" t="n">
        <f aca="false">MEDIAN(AF5:AF19)</f>
        <v>1</v>
      </c>
      <c r="AG21" s="2" t="n">
        <f aca="false">MEDIAN(AG5:AG19)</f>
        <v>0</v>
      </c>
      <c r="AH21" s="2" t="n">
        <f aca="false">MEDIAN(AH5:AH19)</f>
        <v>0</v>
      </c>
      <c r="AI21" s="2" t="n">
        <f aca="false">MEDIAN(AI5:AI19)</f>
        <v>0</v>
      </c>
      <c r="AJ21" s="2" t="n">
        <f aca="false">MEDIAN(AJ5:AJ19)</f>
        <v>1</v>
      </c>
      <c r="AK21" s="2" t="n">
        <f aca="false">MEDIAN(AK5:AK19)</f>
        <v>0</v>
      </c>
      <c r="AL21" s="2" t="n">
        <f aca="false">MEDIAN(AL5:AL19)</f>
        <v>0</v>
      </c>
      <c r="AM21" s="2" t="n">
        <f aca="false">MEDIAN(AM5:AM19)</f>
        <v>2</v>
      </c>
      <c r="AN21" s="2" t="n">
        <f aca="false">MEDIAN(AN5:AN19)</f>
        <v>2</v>
      </c>
      <c r="AO21" s="2" t="n">
        <f aca="false">MEDIAN(AO5:AO19)</f>
        <v>2</v>
      </c>
      <c r="AP21" s="2" t="n">
        <f aca="false">MEDIAN(AP5:AP19)</f>
        <v>3</v>
      </c>
      <c r="AQ21" s="2" t="n">
        <f aca="false">MEDIAN(AQ5:AQ19)</f>
        <v>0</v>
      </c>
      <c r="AR21" s="2" t="n">
        <f aca="false">MEDIAN(AR5:AR19)</f>
        <v>0</v>
      </c>
      <c r="AS21" s="2" t="n">
        <f aca="false">MEDIAN(AS5:AS19)</f>
        <v>0</v>
      </c>
      <c r="AT21" s="2" t="n">
        <f aca="false">MEDIAN(AT5:AT19)</f>
        <v>0</v>
      </c>
      <c r="AU21" s="2" t="n">
        <f aca="false">MEDIAN(AU5:AU19)</f>
        <v>0</v>
      </c>
      <c r="AV21" s="2" t="n">
        <f aca="false">MEDIAN(AV5:AV19)</f>
        <v>0</v>
      </c>
      <c r="AW21" s="2" t="n">
        <f aca="false">MEDIAN(AW5:AW19)</f>
        <v>1</v>
      </c>
      <c r="AX21" s="2" t="n">
        <f aca="false">MEDIAN(AX5:AX19)</f>
        <v>0</v>
      </c>
      <c r="AY21" s="2" t="n">
        <f aca="false">MEDIAN(AY5:AY19)</f>
        <v>1</v>
      </c>
      <c r="AZ21" s="2" t="n">
        <f aca="false">MEDIAN(AZ5:AZ19)</f>
        <v>0</v>
      </c>
      <c r="BA21" s="2" t="n">
        <f aca="false">MEDIAN(BA5:BA19)</f>
        <v>0</v>
      </c>
      <c r="BB21" s="2" t="n">
        <f aca="false">MEDIAN(BB5:BB19)</f>
        <v>0</v>
      </c>
      <c r="BC21" s="2" t="n">
        <f aca="false">MEDIAN(BC5:BC19)</f>
        <v>2</v>
      </c>
      <c r="BD21" s="2" t="n">
        <f aca="false">MEDIAN(BD5:BD19)</f>
        <v>0</v>
      </c>
      <c r="BE21" s="2" t="n">
        <f aca="false">MEDIAN(BE5:BE19)</f>
        <v>0</v>
      </c>
      <c r="BF21" s="2" t="n">
        <f aca="false">MEDIAN(BF5:BF19)</f>
        <v>1</v>
      </c>
      <c r="BG21" s="2" t="n">
        <f aca="false">MEDIAN(BG5:BG19)</f>
        <v>2</v>
      </c>
      <c r="BH21" s="2" t="n">
        <f aca="false">MEDIAN(BH5:BH19)</f>
        <v>2</v>
      </c>
      <c r="BI21" s="2" t="n">
        <f aca="false">MEDIAN(BI5:BI19)</f>
        <v>0</v>
      </c>
      <c r="BJ21" s="2" t="n">
        <f aca="false">MEDIAN(BJ5:BJ19)</f>
        <v>0</v>
      </c>
      <c r="BK21" s="2" t="n">
        <f aca="false">MEDIAN(BK5:BK19)</f>
        <v>1</v>
      </c>
      <c r="BL21" s="2" t="n">
        <f aca="false">MEDIAN(BL5:BL19)</f>
        <v>2</v>
      </c>
      <c r="BM21" s="2" t="n">
        <f aca="false">MEDIAN(BM5:BM19)</f>
        <v>3</v>
      </c>
      <c r="BN21" s="2" t="n">
        <f aca="false">MEDIAN(BN5:BN19)</f>
        <v>1</v>
      </c>
      <c r="BO21" s="2" t="n">
        <f aca="false">MEDIAN(BO5:BO19)</f>
        <v>1</v>
      </c>
      <c r="BP21" s="2" t="n">
        <f aca="false">MEDIAN(BP5:BP19)</f>
        <v>1</v>
      </c>
      <c r="BQ21" s="2" t="n">
        <f aca="false">MEDIAN(BQ5:BQ19)</f>
        <v>2</v>
      </c>
      <c r="BR21" s="2" t="n">
        <f aca="false">MEDIAN(BR5:BR19)</f>
        <v>1</v>
      </c>
      <c r="BS21" s="2" t="n">
        <f aca="false">MEDIAN(BS5:BS19)</f>
        <v>1</v>
      </c>
      <c r="BT21" s="2" t="n">
        <f aca="false">MEDIAN(BT5:BT19)</f>
        <v>2</v>
      </c>
      <c r="BU21" s="2" t="n">
        <f aca="false">MEDIAN(BU5:BU19)</f>
        <v>1</v>
      </c>
      <c r="BV21" s="2" t="n">
        <f aca="false">MEDIAN(BV5:BV19)</f>
        <v>0</v>
      </c>
      <c r="BW21" s="2" t="n">
        <f aca="false">MEDIAN(BW5:BW19)</f>
        <v>0</v>
      </c>
      <c r="BX21" s="2" t="n">
        <f aca="false">MEDIAN(BX5:BX19)</f>
        <v>0</v>
      </c>
      <c r="BY21" s="2" t="n">
        <f aca="false">MEDIAN(BY5:BY19)</f>
        <v>1</v>
      </c>
      <c r="BZ21" s="2" t="n">
        <f aca="false">MEDIAN(BZ5:BZ19)</f>
        <v>1</v>
      </c>
      <c r="CA21" s="2" t="n">
        <f aca="false">MEDIAN(CA5:CA19)</f>
        <v>1</v>
      </c>
      <c r="CB21" s="2" t="n">
        <f aca="false">MEDIAN(CB5:CB19)</f>
        <v>1</v>
      </c>
      <c r="CC21" s="2" t="n">
        <f aca="false">MEDIAN(CC5:CC19)</f>
        <v>2</v>
      </c>
      <c r="CD21" s="2" t="n">
        <f aca="false">MEDIAN(CD5:CD19)</f>
        <v>0</v>
      </c>
      <c r="CE21" s="2" t="n">
        <f aca="false">MEDIAN(CE5:CE19)</f>
        <v>1</v>
      </c>
      <c r="CF21" s="2" t="n">
        <f aca="false">MEDIAN(CF5:CF19)</f>
        <v>2</v>
      </c>
      <c r="CG21" s="2" t="n">
        <f aca="false">MEDIAN(CG5:CG19)</f>
        <v>1</v>
      </c>
      <c r="CH21" s="2" t="n">
        <f aca="false">MEDIAN(CH5:CH19)</f>
        <v>0</v>
      </c>
      <c r="CI21" s="2" t="n">
        <f aca="false">MEDIAN(CI5:CI19)</f>
        <v>2</v>
      </c>
      <c r="CJ21" s="2" t="n">
        <f aca="false">MEDIAN(CJ5:CJ19)</f>
        <v>2</v>
      </c>
      <c r="CK21" s="2" t="n">
        <f aca="false">MEDIAN(CK5:CK19)</f>
        <v>2</v>
      </c>
      <c r="CL21" s="2" t="n">
        <f aca="false">MEDIAN(CL5:CL19)</f>
        <v>2</v>
      </c>
      <c r="CM21" s="2" t="n">
        <f aca="false">MEDIAN(CM5:CM19)</f>
        <v>2</v>
      </c>
      <c r="CN21" s="2" t="n">
        <f aca="false">MEDIAN(CN5:CN19)</f>
        <v>2</v>
      </c>
      <c r="CO21" s="2" t="n">
        <f aca="false">MEDIAN(CO5:CO19)</f>
        <v>1</v>
      </c>
      <c r="CP21" s="2" t="n">
        <f aca="false">MEDIAN(CP5:CP19)</f>
        <v>1</v>
      </c>
      <c r="CQ21" s="2" t="n">
        <f aca="false">MEDIAN(CQ5:CQ19)</f>
        <v>1</v>
      </c>
      <c r="CR21" s="2" t="n">
        <f aca="false">MEDIAN(CR5:CR19)</f>
        <v>1</v>
      </c>
      <c r="CS21" s="2" t="n">
        <f aca="false">MEDIAN(CS5:CS19)</f>
        <v>1</v>
      </c>
      <c r="CT21" s="2" t="n">
        <f aca="false">MEDIAN(CT5:CT19)</f>
        <v>0</v>
      </c>
      <c r="CU21" s="2" t="n">
        <f aca="false">MEDIAN(CU5:CU19)</f>
        <v>0</v>
      </c>
      <c r="CV21" s="2" t="n">
        <f aca="false">MEDIAN(CV5:CV19)</f>
        <v>2</v>
      </c>
      <c r="CW21" s="2" t="n">
        <f aca="false">MEDIAN(CW5:CW19)</f>
        <v>2</v>
      </c>
      <c r="CX21" s="2" t="n">
        <f aca="false">MEDIAN(CX5:CX19)</f>
        <v>2</v>
      </c>
      <c r="CY21" s="2" t="n">
        <f aca="false">MEDIAN(CY5:CY19)</f>
        <v>1</v>
      </c>
      <c r="CZ21" s="2" t="n">
        <f aca="false">MEDIAN(CZ5:CZ19)</f>
        <v>0</v>
      </c>
      <c r="DA21" s="2" t="n">
        <f aca="false">MEDIAN(DA5:DA19)</f>
        <v>1</v>
      </c>
      <c r="DB21" s="2" t="n">
        <f aca="false">MEDIAN(DB5:DB19)</f>
        <v>1</v>
      </c>
      <c r="DC21" s="2" t="n">
        <f aca="false">MEDIAN(DC5:DC19)</f>
        <v>1</v>
      </c>
      <c r="DD21" s="2" t="n">
        <f aca="false">MEDIAN(DD5:DD19)</f>
        <v>2</v>
      </c>
      <c r="DE21" s="2" t="n">
        <f aca="false">MEDIAN(DE5:DE19)</f>
        <v>1</v>
      </c>
      <c r="DF21" s="2" t="n">
        <f aca="false">MEDIAN(DF5:DF19)</f>
        <v>2</v>
      </c>
      <c r="DG21" s="2" t="n">
        <f aca="false">MEDIAN(DG5:DG19)</f>
        <v>1</v>
      </c>
      <c r="DH21" s="2" t="n">
        <f aca="false">MEDIAN(DH5:DH19)</f>
        <v>0</v>
      </c>
      <c r="DI21" s="2" t="n">
        <f aca="false">MEDIAN(DI5:DI19)</f>
        <v>0</v>
      </c>
      <c r="DJ21" s="2" t="n">
        <f aca="false">MEDIAN(DJ5:DJ19)</f>
        <v>0</v>
      </c>
      <c r="DK21" s="2" t="n">
        <f aca="false">MEDIAN(DK5:DK19)</f>
        <v>0</v>
      </c>
      <c r="DL21" s="2" t="n">
        <f aca="false">MEDIAN(DL5:DL19)</f>
        <v>0</v>
      </c>
      <c r="DM21" s="2" t="n">
        <f aca="false">MEDIAN(DM5:DM19)</f>
        <v>1</v>
      </c>
      <c r="DN21" s="2" t="n">
        <f aca="false">MEDIAN(DN5:DN19)</f>
        <v>2</v>
      </c>
      <c r="DO21" s="2" t="n">
        <f aca="false">MEDIAN(DO5:DO19)</f>
        <v>1</v>
      </c>
      <c r="DP21" s="2" t="n">
        <f aca="false">MEDIAN(DP5:DP19)</f>
        <v>2</v>
      </c>
      <c r="DQ21" s="2" t="n">
        <f aca="false">MEDIAN(DQ5:DQ19)</f>
        <v>1</v>
      </c>
      <c r="DR21" s="2" t="n">
        <f aca="false">MEDIAN(DR5:DR19)</f>
        <v>0</v>
      </c>
      <c r="DS21" s="2" t="n">
        <f aca="false">MEDIAN(DS5:DS19)</f>
        <v>0</v>
      </c>
      <c r="DT21" s="2" t="n">
        <f aca="false">MEDIAN(DT5:DT19)</f>
        <v>0</v>
      </c>
      <c r="DU21" s="2" t="n">
        <f aca="false">MEDIAN(DU5:DU19)</f>
        <v>0</v>
      </c>
      <c r="DV21" s="2" t="n">
        <f aca="false">MEDIAN(DV5:DV19)</f>
        <v>1</v>
      </c>
    </row>
    <row r="22" customFormat="false" ht="15.75" hidden="false" customHeight="false" outlineLevel="0" collapsed="false">
      <c r="C22" s="2" t="s">
        <v>144</v>
      </c>
      <c r="D22" s="2" t="n">
        <f aca="false">_xlfn.QUARTILE.INC(D5:D19,1)</f>
        <v>0</v>
      </c>
      <c r="E22" s="2" t="n">
        <f aca="false">_xlfn.QUARTILE.INC(E5:E19,1)</f>
        <v>0</v>
      </c>
      <c r="F22" s="2" t="n">
        <f aca="false">_xlfn.QUARTILE.INC(F5:F19,1)</f>
        <v>0</v>
      </c>
      <c r="G22" s="2" t="n">
        <f aca="false">_xlfn.QUARTILE.INC(G5:G19,1)</f>
        <v>0.5</v>
      </c>
      <c r="H22" s="2" t="n">
        <f aca="false">_xlfn.QUARTILE.INC(H5:H19,1)</f>
        <v>0</v>
      </c>
      <c r="I22" s="2" t="n">
        <f aca="false">_xlfn.QUARTILE.INC(I5:I19,1)</f>
        <v>1</v>
      </c>
      <c r="J22" s="2" t="n">
        <f aca="false">_xlfn.QUARTILE.INC(J5:J19,1)</f>
        <v>1</v>
      </c>
      <c r="K22" s="2" t="n">
        <f aca="false">_xlfn.QUARTILE.INC(K5:K19,1)</f>
        <v>0.5</v>
      </c>
      <c r="L22" s="2" t="n">
        <f aca="false">_xlfn.QUARTILE.INC(L5:L19,1)</f>
        <v>0</v>
      </c>
      <c r="M22" s="2" t="n">
        <f aca="false">_xlfn.QUARTILE.INC(M5:M19,1)</f>
        <v>1</v>
      </c>
      <c r="N22" s="2" t="n">
        <f aca="false">_xlfn.QUARTILE.INC(N5:N19,1)</f>
        <v>1</v>
      </c>
      <c r="O22" s="2" t="n">
        <f aca="false">_xlfn.QUARTILE.INC(O5:O19,1)</f>
        <v>1</v>
      </c>
      <c r="P22" s="2" t="n">
        <f aca="false">_xlfn.QUARTILE.INC(P5:P19,1)</f>
        <v>0</v>
      </c>
      <c r="Q22" s="2" t="n">
        <f aca="false">_xlfn.QUARTILE.INC(Q5:Q19,1)</f>
        <v>0</v>
      </c>
      <c r="R22" s="2" t="n">
        <f aca="false">_xlfn.QUARTILE.INC(R5:R19,1)</f>
        <v>0</v>
      </c>
      <c r="S22" s="2" t="n">
        <f aca="false">_xlfn.QUARTILE.INC(S5:S19,1)</f>
        <v>1</v>
      </c>
      <c r="T22" s="2" t="n">
        <f aca="false">_xlfn.QUARTILE.INC(T5:T19,1)</f>
        <v>0.5</v>
      </c>
      <c r="U22" s="2" t="n">
        <f aca="false">_xlfn.QUARTILE.INC(U5:U19,1)</f>
        <v>1</v>
      </c>
      <c r="V22" s="2" t="n">
        <f aca="false">_xlfn.QUARTILE.INC(V5:V19,1)</f>
        <v>0</v>
      </c>
      <c r="W22" s="2" t="n">
        <f aca="false">_xlfn.QUARTILE.INC(W5:W19,1)</f>
        <v>0.5</v>
      </c>
      <c r="X22" s="2" t="n">
        <f aca="false">_xlfn.QUARTILE.INC(X5:X19,1)</f>
        <v>1</v>
      </c>
      <c r="Y22" s="2" t="n">
        <f aca="false">_xlfn.QUARTILE.INC(Y5:Y19,1)</f>
        <v>2</v>
      </c>
      <c r="Z22" s="2" t="n">
        <f aca="false">_xlfn.QUARTILE.INC(Z5:Z19,1)</f>
        <v>0.5</v>
      </c>
      <c r="AA22" s="2" t="n">
        <f aca="false">_xlfn.QUARTILE.INC(AA5:AA19,1)</f>
        <v>0</v>
      </c>
      <c r="AB22" s="2" t="n">
        <f aca="false">_xlfn.QUARTILE.INC(AB5:AB19,1)</f>
        <v>0</v>
      </c>
      <c r="AC22" s="2" t="n">
        <f aca="false">_xlfn.QUARTILE.INC(AC5:AC19,1)</f>
        <v>0</v>
      </c>
      <c r="AD22" s="2" t="n">
        <f aca="false">_xlfn.QUARTILE.INC(AD5:AD19,1)</f>
        <v>0</v>
      </c>
      <c r="AE22" s="2" t="n">
        <f aca="false">_xlfn.QUARTILE.INC(AE5:AE19,1)</f>
        <v>0</v>
      </c>
      <c r="AF22" s="2" t="n">
        <f aca="false">_xlfn.QUARTILE.INC(AF5:AF19,1)</f>
        <v>0</v>
      </c>
      <c r="AG22" s="2" t="n">
        <f aca="false">_xlfn.QUARTILE.INC(AG5:AG19,1)</f>
        <v>0</v>
      </c>
      <c r="AH22" s="2" t="n">
        <f aca="false">_xlfn.QUARTILE.INC(AH5:AH19,1)</f>
        <v>0</v>
      </c>
      <c r="AI22" s="2" t="n">
        <f aca="false">_xlfn.QUARTILE.INC(AI5:AI19,1)</f>
        <v>0</v>
      </c>
      <c r="AJ22" s="2" t="n">
        <f aca="false">_xlfn.QUARTILE.INC(AJ5:AJ19,1)</f>
        <v>0</v>
      </c>
      <c r="AK22" s="2" t="n">
        <f aca="false">_xlfn.QUARTILE.INC(AK5:AK19,1)</f>
        <v>0</v>
      </c>
      <c r="AL22" s="2" t="n">
        <f aca="false">_xlfn.QUARTILE.INC(AL5:AL19,1)</f>
        <v>0</v>
      </c>
      <c r="AM22" s="2" t="n">
        <f aca="false">_xlfn.QUARTILE.INC(AM5:AM19,1)</f>
        <v>1</v>
      </c>
      <c r="AN22" s="2" t="n">
        <f aca="false">_xlfn.QUARTILE.INC(AN5:AN19,1)</f>
        <v>1</v>
      </c>
      <c r="AO22" s="2" t="n">
        <f aca="false">_xlfn.QUARTILE.INC(AO5:AO19,1)</f>
        <v>1</v>
      </c>
      <c r="AP22" s="2" t="n">
        <f aca="false">_xlfn.QUARTILE.INC(AP5:AP19,1)</f>
        <v>1</v>
      </c>
      <c r="AQ22" s="2" t="n">
        <f aca="false">_xlfn.QUARTILE.INC(AQ5:AQ19,1)</f>
        <v>0</v>
      </c>
      <c r="AR22" s="2" t="n">
        <f aca="false">_xlfn.QUARTILE.INC(AR5:AR19,1)</f>
        <v>0</v>
      </c>
      <c r="AS22" s="2" t="n">
        <f aca="false">_xlfn.QUARTILE.INC(AS5:AS19,1)</f>
        <v>0</v>
      </c>
      <c r="AT22" s="2" t="n">
        <f aca="false">_xlfn.QUARTILE.INC(AT5:AT19,1)</f>
        <v>0</v>
      </c>
      <c r="AU22" s="2" t="n">
        <f aca="false">_xlfn.QUARTILE.INC(AU5:AU19,1)</f>
        <v>0</v>
      </c>
      <c r="AV22" s="2" t="n">
        <f aca="false">_xlfn.QUARTILE.INC(AV5:AV19,1)</f>
        <v>0</v>
      </c>
      <c r="AW22" s="2" t="n">
        <f aca="false">_xlfn.QUARTILE.INC(AW5:AW19,1)</f>
        <v>0</v>
      </c>
      <c r="AX22" s="2" t="n">
        <f aca="false">_xlfn.QUARTILE.INC(AX5:AX19,1)</f>
        <v>0</v>
      </c>
      <c r="AY22" s="2" t="n">
        <f aca="false">_xlfn.QUARTILE.INC(AY5:AY19,1)</f>
        <v>0.5</v>
      </c>
      <c r="AZ22" s="2" t="n">
        <f aca="false">_xlfn.QUARTILE.INC(AZ5:AZ19,1)</f>
        <v>0</v>
      </c>
      <c r="BA22" s="2" t="n">
        <f aca="false">_xlfn.QUARTILE.INC(BA5:BA19,1)</f>
        <v>0</v>
      </c>
      <c r="BB22" s="2" t="n">
        <f aca="false">_xlfn.QUARTILE.INC(BB5:BB19,1)</f>
        <v>0</v>
      </c>
      <c r="BC22" s="2" t="n">
        <f aca="false">_xlfn.QUARTILE.INC(BC5:BC19,1)</f>
        <v>0.5</v>
      </c>
      <c r="BD22" s="2" t="n">
        <f aca="false">_xlfn.QUARTILE.INC(BD5:BD19,1)</f>
        <v>0</v>
      </c>
      <c r="BE22" s="2" t="n">
        <f aca="false">_xlfn.QUARTILE.INC(BE5:BE19,1)</f>
        <v>0</v>
      </c>
      <c r="BF22" s="2" t="n">
        <f aca="false">_xlfn.QUARTILE.INC(BF5:BF19,1)</f>
        <v>0</v>
      </c>
      <c r="BG22" s="2" t="n">
        <f aca="false">_xlfn.QUARTILE.INC(BG5:BG19,1)</f>
        <v>1.5</v>
      </c>
      <c r="BH22" s="2" t="n">
        <f aca="false">_xlfn.QUARTILE.INC(BH5:BH19,1)</f>
        <v>1</v>
      </c>
      <c r="BI22" s="2" t="n">
        <f aca="false">_xlfn.QUARTILE.INC(BI5:BI19,1)</f>
        <v>0</v>
      </c>
      <c r="BJ22" s="2" t="n">
        <f aca="false">_xlfn.QUARTILE.INC(BJ5:BJ19,1)</f>
        <v>0</v>
      </c>
      <c r="BK22" s="2" t="n">
        <f aca="false">_xlfn.QUARTILE.INC(BK5:BK19,1)</f>
        <v>0</v>
      </c>
      <c r="BL22" s="2" t="n">
        <f aca="false">_xlfn.QUARTILE.INC(BL5:BL19,1)</f>
        <v>1.5</v>
      </c>
      <c r="BM22" s="2" t="n">
        <f aca="false">_xlfn.QUARTILE.INC(BM5:BM19,1)</f>
        <v>1</v>
      </c>
      <c r="BN22" s="2" t="n">
        <f aca="false">_xlfn.QUARTILE.INC(BN5:BN19,1)</f>
        <v>0</v>
      </c>
      <c r="BO22" s="2" t="n">
        <f aca="false">_xlfn.QUARTILE.INC(BO5:BO19,1)</f>
        <v>0.5</v>
      </c>
      <c r="BP22" s="2" t="n">
        <f aca="false">_xlfn.QUARTILE.INC(BP5:BP19,1)</f>
        <v>0</v>
      </c>
      <c r="BQ22" s="2" t="n">
        <f aca="false">_xlfn.QUARTILE.INC(BQ5:BQ19,1)</f>
        <v>0</v>
      </c>
      <c r="BR22" s="2" t="n">
        <f aca="false">_xlfn.QUARTILE.INC(BR5:BR19,1)</f>
        <v>0</v>
      </c>
      <c r="BS22" s="2" t="n">
        <f aca="false">_xlfn.QUARTILE.INC(BS5:BS19,1)</f>
        <v>0.5</v>
      </c>
      <c r="BT22" s="2" t="n">
        <f aca="false">_xlfn.QUARTILE.INC(BT5:BT19,1)</f>
        <v>1</v>
      </c>
      <c r="BU22" s="2" t="n">
        <f aca="false">_xlfn.QUARTILE.INC(BU5:BU19,1)</f>
        <v>1</v>
      </c>
      <c r="BV22" s="2" t="n">
        <f aca="false">_xlfn.QUARTILE.INC(BV5:BV19,1)</f>
        <v>0</v>
      </c>
      <c r="BW22" s="2" t="n">
        <f aca="false">_xlfn.QUARTILE.INC(BW5:BW19,1)</f>
        <v>0</v>
      </c>
      <c r="BX22" s="2" t="n">
        <f aca="false">_xlfn.QUARTILE.INC(BX5:BX19,1)</f>
        <v>0</v>
      </c>
      <c r="BY22" s="2" t="n">
        <f aca="false">_xlfn.QUARTILE.INC(BY5:BY19,1)</f>
        <v>1</v>
      </c>
      <c r="BZ22" s="2" t="n">
        <f aca="false">_xlfn.QUARTILE.INC(BZ5:BZ19,1)</f>
        <v>0</v>
      </c>
      <c r="CA22" s="2" t="n">
        <f aca="false">_xlfn.QUARTILE.INC(CA5:CA19,1)</f>
        <v>0</v>
      </c>
      <c r="CB22" s="2" t="n">
        <f aca="false">_xlfn.QUARTILE.INC(CB5:CB19,1)</f>
        <v>0</v>
      </c>
      <c r="CC22" s="2" t="n">
        <f aca="false">_xlfn.QUARTILE.INC(CC5:CC19,1)</f>
        <v>0</v>
      </c>
      <c r="CD22" s="2" t="n">
        <f aca="false">_xlfn.QUARTILE.INC(CD5:CD19,1)</f>
        <v>0</v>
      </c>
      <c r="CE22" s="2" t="n">
        <f aca="false">_xlfn.QUARTILE.INC(CE5:CE19,1)</f>
        <v>1</v>
      </c>
      <c r="CF22" s="2" t="n">
        <f aca="false">_xlfn.QUARTILE.INC(CF5:CF19,1)</f>
        <v>0.5</v>
      </c>
      <c r="CG22" s="2" t="n">
        <f aca="false">_xlfn.QUARTILE.INC(CG5:CG19,1)</f>
        <v>0</v>
      </c>
      <c r="CH22" s="2" t="n">
        <f aca="false">_xlfn.QUARTILE.INC(CH5:CH19,1)</f>
        <v>0</v>
      </c>
      <c r="CI22" s="2" t="n">
        <f aca="false">_xlfn.QUARTILE.INC(CI5:CI19,1)</f>
        <v>0</v>
      </c>
      <c r="CJ22" s="2" t="n">
        <f aca="false">_xlfn.QUARTILE.INC(CJ5:CJ19,1)</f>
        <v>1</v>
      </c>
      <c r="CK22" s="2" t="n">
        <f aca="false">_xlfn.QUARTILE.INC(CK5:CK19,1)</f>
        <v>0</v>
      </c>
      <c r="CL22" s="2" t="n">
        <f aca="false">_xlfn.QUARTILE.INC(CL5:CL19,1)</f>
        <v>1</v>
      </c>
      <c r="CM22" s="2" t="n">
        <f aca="false">_xlfn.QUARTILE.INC(CM5:CM19,1)</f>
        <v>1</v>
      </c>
      <c r="CN22" s="2" t="n">
        <f aca="false">_xlfn.QUARTILE.INC(CN5:CN19,1)</f>
        <v>1</v>
      </c>
      <c r="CO22" s="2" t="n">
        <f aca="false">_xlfn.QUARTILE.INC(CO5:CO19,1)</f>
        <v>1</v>
      </c>
      <c r="CP22" s="2" t="n">
        <f aca="false">_xlfn.QUARTILE.INC(CP5:CP19,1)</f>
        <v>0</v>
      </c>
      <c r="CQ22" s="2" t="n">
        <f aca="false">_xlfn.QUARTILE.INC(CQ5:CQ19,1)</f>
        <v>0</v>
      </c>
      <c r="CR22" s="2" t="n">
        <f aca="false">_xlfn.QUARTILE.INC(CR5:CR19,1)</f>
        <v>0</v>
      </c>
      <c r="CS22" s="2" t="n">
        <f aca="false">_xlfn.QUARTILE.INC(CS5:CS19,1)</f>
        <v>0</v>
      </c>
      <c r="CT22" s="2" t="n">
        <f aca="false">_xlfn.QUARTILE.INC(CT5:CT19,1)</f>
        <v>0</v>
      </c>
      <c r="CU22" s="2" t="n">
        <f aca="false">_xlfn.QUARTILE.INC(CU5:CU19,1)</f>
        <v>0</v>
      </c>
      <c r="CV22" s="2" t="n">
        <f aca="false">_xlfn.QUARTILE.INC(CV5:CV19,1)</f>
        <v>1</v>
      </c>
      <c r="CW22" s="2" t="n">
        <f aca="false">_xlfn.QUARTILE.INC(CW5:CW19,1)</f>
        <v>0.5</v>
      </c>
      <c r="CX22" s="2" t="n">
        <f aca="false">_xlfn.QUARTILE.INC(CX5:CX19,1)</f>
        <v>0</v>
      </c>
      <c r="CY22" s="2" t="n">
        <f aca="false">_xlfn.QUARTILE.INC(CY5:CY19,1)</f>
        <v>1</v>
      </c>
      <c r="CZ22" s="2" t="n">
        <f aca="false">_xlfn.QUARTILE.INC(CZ5:CZ19,1)</f>
        <v>0</v>
      </c>
      <c r="DA22" s="2" t="n">
        <f aca="false">_xlfn.QUARTILE.INC(DA5:DA19,1)</f>
        <v>0</v>
      </c>
      <c r="DB22" s="2" t="n">
        <f aca="false">_xlfn.QUARTILE.INC(DB5:DB19,1)</f>
        <v>0.5</v>
      </c>
      <c r="DC22" s="2" t="n">
        <f aca="false">_xlfn.QUARTILE.INC(DC5:DC19,1)</f>
        <v>0</v>
      </c>
      <c r="DD22" s="2" t="n">
        <f aca="false">_xlfn.QUARTILE.INC(DD5:DD19,1)</f>
        <v>1</v>
      </c>
      <c r="DE22" s="2" t="n">
        <f aca="false">_xlfn.QUARTILE.INC(DE5:DE19,1)</f>
        <v>0</v>
      </c>
      <c r="DF22" s="2" t="n">
        <f aca="false">_xlfn.QUARTILE.INC(DF5:DF19,1)</f>
        <v>1</v>
      </c>
      <c r="DG22" s="2" t="n">
        <f aca="false">_xlfn.QUARTILE.INC(DG5:DG19,1)</f>
        <v>0</v>
      </c>
      <c r="DH22" s="2" t="n">
        <f aca="false">_xlfn.QUARTILE.INC(DH5:DH19,1)</f>
        <v>0</v>
      </c>
      <c r="DI22" s="2" t="n">
        <f aca="false">_xlfn.QUARTILE.INC(DI5:DI19,1)</f>
        <v>0</v>
      </c>
      <c r="DJ22" s="2" t="n">
        <f aca="false">_xlfn.QUARTILE.INC(DJ5:DJ19,1)</f>
        <v>0</v>
      </c>
      <c r="DK22" s="2" t="n">
        <f aca="false">_xlfn.QUARTILE.INC(DK5:DK19,1)</f>
        <v>0</v>
      </c>
      <c r="DL22" s="2" t="n">
        <f aca="false">_xlfn.QUARTILE.INC(DL5:DL19,1)</f>
        <v>0</v>
      </c>
      <c r="DM22" s="2" t="n">
        <f aca="false">_xlfn.QUARTILE.INC(DM5:DM19,1)</f>
        <v>1</v>
      </c>
      <c r="DN22" s="2" t="n">
        <f aca="false">_xlfn.QUARTILE.INC(DN5:DN19,1)</f>
        <v>1</v>
      </c>
      <c r="DO22" s="2" t="n">
        <f aca="false">_xlfn.QUARTILE.INC(DO5:DO19,1)</f>
        <v>0</v>
      </c>
      <c r="DP22" s="2" t="n">
        <f aca="false">_xlfn.QUARTILE.INC(DP5:DP19,1)</f>
        <v>0</v>
      </c>
      <c r="DQ22" s="2" t="n">
        <f aca="false">_xlfn.QUARTILE.INC(DQ5:DQ19,1)</f>
        <v>1</v>
      </c>
      <c r="DR22" s="2" t="n">
        <f aca="false">_xlfn.QUARTILE.INC(DR5:DR19,1)</f>
        <v>0</v>
      </c>
      <c r="DS22" s="2" t="n">
        <f aca="false">_xlfn.QUARTILE.INC(DS5:DS19,1)</f>
        <v>0</v>
      </c>
      <c r="DT22" s="2" t="n">
        <f aca="false">_xlfn.QUARTILE.INC(DT5:DT19,1)</f>
        <v>0</v>
      </c>
      <c r="DU22" s="2" t="n">
        <f aca="false">_xlfn.QUARTILE.INC(DU5:DU19,1)</f>
        <v>0</v>
      </c>
      <c r="DV22" s="2" t="n">
        <f aca="false">_xlfn.QUARTILE.INC(DV5:DV19,1)</f>
        <v>0</v>
      </c>
    </row>
    <row r="23" customFormat="false" ht="15.75" hidden="false" customHeight="false" outlineLevel="0" collapsed="false">
      <c r="C23" s="2" t="s">
        <v>145</v>
      </c>
      <c r="D23" s="2" t="n">
        <f aca="false">_xlfn.QUARTILE.INC(D5:D19,3)</f>
        <v>1</v>
      </c>
      <c r="E23" s="2" t="n">
        <f aca="false">_xlfn.QUARTILE.INC(E5:E19,3)</f>
        <v>0</v>
      </c>
      <c r="F23" s="2" t="n">
        <f aca="false">_xlfn.QUARTILE.INC(F5:F19,3)</f>
        <v>2</v>
      </c>
      <c r="G23" s="2" t="n">
        <f aca="false">_xlfn.QUARTILE.INC(G5:G19,3)</f>
        <v>1.5</v>
      </c>
      <c r="H23" s="2" t="n">
        <f aca="false">_xlfn.QUARTILE.INC(H5:H19,3)</f>
        <v>0</v>
      </c>
      <c r="I23" s="2" t="n">
        <f aca="false">_xlfn.QUARTILE.INC(I5:I19,3)</f>
        <v>3</v>
      </c>
      <c r="J23" s="2" t="n">
        <f aca="false">_xlfn.QUARTILE.INC(J5:J19,3)</f>
        <v>2.5</v>
      </c>
      <c r="K23" s="2" t="n">
        <f aca="false">_xlfn.QUARTILE.INC(K5:K19,3)</f>
        <v>2</v>
      </c>
      <c r="L23" s="2" t="n">
        <f aca="false">_xlfn.QUARTILE.INC(L5:L19,3)</f>
        <v>2</v>
      </c>
      <c r="M23" s="2" t="n">
        <f aca="false">_xlfn.QUARTILE.INC(M5:M19,3)</f>
        <v>2</v>
      </c>
      <c r="N23" s="2" t="n">
        <f aca="false">_xlfn.QUARTILE.INC(N5:N19,3)</f>
        <v>3</v>
      </c>
      <c r="O23" s="2" t="n">
        <f aca="false">_xlfn.QUARTILE.INC(O5:O19,3)</f>
        <v>2</v>
      </c>
      <c r="P23" s="2" t="n">
        <f aca="false">_xlfn.QUARTILE.INC(P5:P19,3)</f>
        <v>1.5</v>
      </c>
      <c r="Q23" s="2" t="n">
        <f aca="false">_xlfn.QUARTILE.INC(Q5:Q19,3)</f>
        <v>1</v>
      </c>
      <c r="R23" s="2" t="n">
        <f aca="false">_xlfn.QUARTILE.INC(R5:R19,3)</f>
        <v>2</v>
      </c>
      <c r="S23" s="2" t="n">
        <f aca="false">_xlfn.QUARTILE.INC(S5:S19,3)</f>
        <v>3</v>
      </c>
      <c r="T23" s="2" t="n">
        <f aca="false">_xlfn.QUARTILE.INC(T5:T19,3)</f>
        <v>2</v>
      </c>
      <c r="U23" s="2" t="n">
        <f aca="false">_xlfn.QUARTILE.INC(U5:U19,3)</f>
        <v>2.5</v>
      </c>
      <c r="V23" s="2" t="n">
        <f aca="false">_xlfn.QUARTILE.INC(V5:V19,3)</f>
        <v>3</v>
      </c>
      <c r="W23" s="2" t="n">
        <f aca="false">_xlfn.QUARTILE.INC(W5:W19,3)</f>
        <v>2</v>
      </c>
      <c r="X23" s="2" t="n">
        <f aca="false">_xlfn.QUARTILE.INC(X5:X19,3)</f>
        <v>3.5</v>
      </c>
      <c r="Y23" s="2" t="n">
        <f aca="false">_xlfn.QUARTILE.INC(Y5:Y19,3)</f>
        <v>4</v>
      </c>
      <c r="Z23" s="2" t="n">
        <f aca="false">_xlfn.QUARTILE.INC(Z5:Z19,3)</f>
        <v>2</v>
      </c>
      <c r="AA23" s="2" t="n">
        <f aca="false">_xlfn.QUARTILE.INC(AA5:AA19,3)</f>
        <v>0.5</v>
      </c>
      <c r="AB23" s="2" t="n">
        <f aca="false">_xlfn.QUARTILE.INC(AB5:AB19,3)</f>
        <v>1.5</v>
      </c>
      <c r="AC23" s="2" t="n">
        <f aca="false">_xlfn.QUARTILE.INC(AC5:AC19,3)</f>
        <v>0.5</v>
      </c>
      <c r="AD23" s="2" t="n">
        <f aca="false">_xlfn.QUARTILE.INC(AD5:AD19,3)</f>
        <v>1</v>
      </c>
      <c r="AE23" s="2" t="n">
        <f aca="false">_xlfn.QUARTILE.INC(AE5:AE19,3)</f>
        <v>0</v>
      </c>
      <c r="AF23" s="2" t="n">
        <f aca="false">_xlfn.QUARTILE.INC(AF5:AF19,3)</f>
        <v>2</v>
      </c>
      <c r="AG23" s="2" t="n">
        <f aca="false">_xlfn.QUARTILE.INC(AG5:AG19,3)</f>
        <v>0.5</v>
      </c>
      <c r="AH23" s="2" t="n">
        <f aca="false">_xlfn.QUARTILE.INC(AH5:AH19,3)</f>
        <v>0</v>
      </c>
      <c r="AI23" s="2" t="n">
        <f aca="false">_xlfn.QUARTILE.INC(AI5:AI19,3)</f>
        <v>0.5</v>
      </c>
      <c r="AJ23" s="2" t="n">
        <f aca="false">_xlfn.QUARTILE.INC(AJ5:AJ19,3)</f>
        <v>2.5</v>
      </c>
      <c r="AK23" s="2" t="n">
        <f aca="false">_xlfn.QUARTILE.INC(AK5:AK19,3)</f>
        <v>0</v>
      </c>
      <c r="AL23" s="2" t="n">
        <f aca="false">_xlfn.QUARTILE.INC(AL5:AL19,3)</f>
        <v>1.5</v>
      </c>
      <c r="AM23" s="2" t="n">
        <f aca="false">_xlfn.QUARTILE.INC(AM5:AM19,3)</f>
        <v>3</v>
      </c>
      <c r="AN23" s="2" t="n">
        <f aca="false">_xlfn.QUARTILE.INC(AN5:AN19,3)</f>
        <v>3.5</v>
      </c>
      <c r="AO23" s="2" t="n">
        <f aca="false">_xlfn.QUARTILE.INC(AO5:AO19,3)</f>
        <v>3.5</v>
      </c>
      <c r="AP23" s="2" t="n">
        <f aca="false">_xlfn.QUARTILE.INC(AP5:AP19,3)</f>
        <v>3.5</v>
      </c>
      <c r="AQ23" s="2" t="n">
        <f aca="false">_xlfn.QUARTILE.INC(AQ5:AQ19,3)</f>
        <v>1</v>
      </c>
      <c r="AR23" s="2" t="n">
        <f aca="false">_xlfn.QUARTILE.INC(AR5:AR19,3)</f>
        <v>1.5</v>
      </c>
      <c r="AS23" s="2" t="n">
        <f aca="false">_xlfn.QUARTILE.INC(AS5:AS19,3)</f>
        <v>1</v>
      </c>
      <c r="AT23" s="2" t="n">
        <f aca="false">_xlfn.QUARTILE.INC(AT5:AT19,3)</f>
        <v>1</v>
      </c>
      <c r="AU23" s="2" t="n">
        <f aca="false">_xlfn.QUARTILE.INC(AU5:AU19,3)</f>
        <v>0.5</v>
      </c>
      <c r="AV23" s="2" t="n">
        <f aca="false">_xlfn.QUARTILE.INC(AV5:AV19,3)</f>
        <v>0</v>
      </c>
      <c r="AW23" s="2" t="n">
        <f aca="false">_xlfn.QUARTILE.INC(AW5:AW19,3)</f>
        <v>2.5</v>
      </c>
      <c r="AX23" s="2" t="n">
        <f aca="false">_xlfn.QUARTILE.INC(AX5:AX19,3)</f>
        <v>0.5</v>
      </c>
      <c r="AY23" s="2" t="n">
        <f aca="false">_xlfn.QUARTILE.INC(AY5:AY19,3)</f>
        <v>2</v>
      </c>
      <c r="AZ23" s="2" t="n">
        <f aca="false">_xlfn.QUARTILE.INC(AZ5:AZ19,3)</f>
        <v>1</v>
      </c>
      <c r="BA23" s="2" t="n">
        <f aca="false">_xlfn.QUARTILE.INC(BA5:BA19,3)</f>
        <v>0</v>
      </c>
      <c r="BB23" s="2" t="n">
        <f aca="false">_xlfn.QUARTILE.INC(BB5:BB19,3)</f>
        <v>1</v>
      </c>
      <c r="BC23" s="2" t="n">
        <f aca="false">_xlfn.QUARTILE.INC(BC5:BC19,3)</f>
        <v>2.5</v>
      </c>
      <c r="BD23" s="2" t="n">
        <f aca="false">_xlfn.QUARTILE.INC(BD5:BD19,3)</f>
        <v>0</v>
      </c>
      <c r="BE23" s="2" t="n">
        <f aca="false">_xlfn.QUARTILE.INC(BE5:BE19,3)</f>
        <v>0</v>
      </c>
      <c r="BF23" s="2" t="n">
        <f aca="false">_xlfn.QUARTILE.INC(BF5:BF19,3)</f>
        <v>3</v>
      </c>
      <c r="BG23" s="2" t="n">
        <f aca="false">_xlfn.QUARTILE.INC(BG5:BG19,3)</f>
        <v>3.5</v>
      </c>
      <c r="BH23" s="2" t="n">
        <f aca="false">_xlfn.QUARTILE.INC(BH5:BH19,3)</f>
        <v>3</v>
      </c>
      <c r="BI23" s="2" t="n">
        <f aca="false">_xlfn.QUARTILE.INC(BI5:BI19,3)</f>
        <v>0</v>
      </c>
      <c r="BJ23" s="2" t="n">
        <f aca="false">_xlfn.QUARTILE.INC(BJ5:BJ19,3)</f>
        <v>2</v>
      </c>
      <c r="BK23" s="2" t="n">
        <f aca="false">_xlfn.QUARTILE.INC(BK5:BK19,3)</f>
        <v>1.5</v>
      </c>
      <c r="BL23" s="2" t="n">
        <f aca="false">_xlfn.QUARTILE.INC(BL5:BL19,3)</f>
        <v>2</v>
      </c>
      <c r="BM23" s="2" t="n">
        <f aca="false">_xlfn.QUARTILE.INC(BM5:BM19,3)</f>
        <v>4</v>
      </c>
      <c r="BN23" s="2" t="n">
        <f aca="false">_xlfn.QUARTILE.INC(BN5:BN19,3)</f>
        <v>1</v>
      </c>
      <c r="BO23" s="2" t="n">
        <f aca="false">_xlfn.QUARTILE.INC(BO5:BO19,3)</f>
        <v>2</v>
      </c>
      <c r="BP23" s="2" t="n">
        <f aca="false">_xlfn.QUARTILE.INC(BP5:BP19,3)</f>
        <v>2</v>
      </c>
      <c r="BQ23" s="2" t="n">
        <f aca="false">_xlfn.QUARTILE.INC(BQ5:BQ19,3)</f>
        <v>3</v>
      </c>
      <c r="BR23" s="2" t="n">
        <f aca="false">_xlfn.QUARTILE.INC(BR5:BR19,3)</f>
        <v>1</v>
      </c>
      <c r="BS23" s="2" t="n">
        <f aca="false">_xlfn.QUARTILE.INC(BS5:BS19,3)</f>
        <v>3</v>
      </c>
      <c r="BT23" s="2" t="n">
        <f aca="false">_xlfn.QUARTILE.INC(BT5:BT19,3)</f>
        <v>3</v>
      </c>
      <c r="BU23" s="2" t="n">
        <f aca="false">_xlfn.QUARTILE.INC(BU5:BU19,3)</f>
        <v>3</v>
      </c>
      <c r="BV23" s="2" t="n">
        <f aca="false">_xlfn.QUARTILE.INC(BV5:BV19,3)</f>
        <v>0</v>
      </c>
      <c r="BW23" s="2" t="n">
        <f aca="false">_xlfn.QUARTILE.INC(BW5:BW19,3)</f>
        <v>0</v>
      </c>
      <c r="BX23" s="2" t="n">
        <f aca="false">_xlfn.QUARTILE.INC(BX5:BX19,3)</f>
        <v>0</v>
      </c>
      <c r="BY23" s="2" t="n">
        <f aca="false">_xlfn.QUARTILE.INC(BY5:BY19,3)</f>
        <v>3.5</v>
      </c>
      <c r="BZ23" s="2" t="n">
        <f aca="false">_xlfn.QUARTILE.INC(BZ5:BZ19,3)</f>
        <v>2</v>
      </c>
      <c r="CA23" s="2" t="n">
        <f aca="false">_xlfn.QUARTILE.INC(CA5:CA19,3)</f>
        <v>2.5</v>
      </c>
      <c r="CB23" s="2" t="n">
        <f aca="false">_xlfn.QUARTILE.INC(CB5:CB19,3)</f>
        <v>2.5</v>
      </c>
      <c r="CC23" s="2" t="n">
        <f aca="false">_xlfn.QUARTILE.INC(CC5:CC19,3)</f>
        <v>3</v>
      </c>
      <c r="CD23" s="2" t="n">
        <f aca="false">_xlfn.QUARTILE.INC(CD5:CD19,3)</f>
        <v>0</v>
      </c>
      <c r="CE23" s="2" t="n">
        <f aca="false">_xlfn.QUARTILE.INC(CE5:CE19,3)</f>
        <v>2</v>
      </c>
      <c r="CF23" s="2" t="n">
        <f aca="false">_xlfn.QUARTILE.INC(CF5:CF19,3)</f>
        <v>3</v>
      </c>
      <c r="CG23" s="2" t="n">
        <f aca="false">_xlfn.QUARTILE.INC(CG5:CG19,3)</f>
        <v>3</v>
      </c>
      <c r="CH23" s="2" t="n">
        <f aca="false">_xlfn.QUARTILE.INC(CH5:CH19,3)</f>
        <v>1</v>
      </c>
      <c r="CI23" s="2" t="n">
        <f aca="false">_xlfn.QUARTILE.INC(CI5:CI19,3)</f>
        <v>4</v>
      </c>
      <c r="CJ23" s="2" t="n">
        <f aca="false">_xlfn.QUARTILE.INC(CJ5:CJ19,3)</f>
        <v>2.5</v>
      </c>
      <c r="CK23" s="2" t="n">
        <f aca="false">_xlfn.QUARTILE.INC(CK5:CK19,3)</f>
        <v>3</v>
      </c>
      <c r="CL23" s="2" t="n">
        <f aca="false">_xlfn.QUARTILE.INC(CL5:CL19,3)</f>
        <v>3</v>
      </c>
      <c r="CM23" s="2" t="n">
        <f aca="false">_xlfn.QUARTILE.INC(CM5:CM19,3)</f>
        <v>3</v>
      </c>
      <c r="CN23" s="2" t="n">
        <f aca="false">_xlfn.QUARTILE.INC(CN5:CN19,3)</f>
        <v>3</v>
      </c>
      <c r="CO23" s="2" t="n">
        <f aca="false">_xlfn.QUARTILE.INC(CO5:CO19,3)</f>
        <v>3</v>
      </c>
      <c r="CP23" s="2" t="n">
        <f aca="false">_xlfn.QUARTILE.INC(CP5:CP19,3)</f>
        <v>3</v>
      </c>
      <c r="CQ23" s="2" t="n">
        <f aca="false">_xlfn.QUARTILE.INC(CQ5:CQ19,3)</f>
        <v>3</v>
      </c>
      <c r="CR23" s="2" t="n">
        <f aca="false">_xlfn.QUARTILE.INC(CR5:CR19,3)</f>
        <v>2</v>
      </c>
      <c r="CS23" s="2" t="n">
        <f aca="false">_xlfn.QUARTILE.INC(CS5:CS19,3)</f>
        <v>2</v>
      </c>
      <c r="CT23" s="2" t="n">
        <f aca="false">_xlfn.QUARTILE.INC(CT5:CT19,3)</f>
        <v>1</v>
      </c>
      <c r="CU23" s="2" t="n">
        <f aca="false">_xlfn.QUARTILE.INC(CU5:CU19,3)</f>
        <v>1</v>
      </c>
      <c r="CV23" s="2" t="n">
        <f aca="false">_xlfn.QUARTILE.INC(CV5:CV19,3)</f>
        <v>3.5</v>
      </c>
      <c r="CW23" s="2" t="n">
        <f aca="false">_xlfn.QUARTILE.INC(CW5:CW19,3)</f>
        <v>3</v>
      </c>
      <c r="CX23" s="2" t="n">
        <f aca="false">_xlfn.QUARTILE.INC(CX5:CX19,3)</f>
        <v>2.5</v>
      </c>
      <c r="CY23" s="2" t="n">
        <f aca="false">_xlfn.QUARTILE.INC(CY5:CY19,3)</f>
        <v>2</v>
      </c>
      <c r="CZ23" s="2" t="n">
        <f aca="false">_xlfn.QUARTILE.INC(CZ5:CZ19,3)</f>
        <v>1</v>
      </c>
      <c r="DA23" s="2" t="n">
        <f aca="false">_xlfn.QUARTILE.INC(DA5:DA19,3)</f>
        <v>4</v>
      </c>
      <c r="DB23" s="2" t="n">
        <f aca="false">_xlfn.QUARTILE.INC(DB5:DB19,3)</f>
        <v>3.5</v>
      </c>
      <c r="DC23" s="2" t="n">
        <f aca="false">_xlfn.QUARTILE.INC(DC5:DC19,3)</f>
        <v>3</v>
      </c>
      <c r="DD23" s="2" t="n">
        <f aca="false">_xlfn.QUARTILE.INC(DD5:DD19,3)</f>
        <v>3</v>
      </c>
      <c r="DE23" s="2" t="n">
        <f aca="false">_xlfn.QUARTILE.INC(DE5:DE19,3)</f>
        <v>2.5</v>
      </c>
      <c r="DF23" s="2" t="n">
        <f aca="false">_xlfn.QUARTILE.INC(DF5:DF19,3)</f>
        <v>4</v>
      </c>
      <c r="DG23" s="2" t="n">
        <f aca="false">_xlfn.QUARTILE.INC(DG5:DG19,3)</f>
        <v>4</v>
      </c>
      <c r="DH23" s="2" t="n">
        <f aca="false">_xlfn.QUARTILE.INC(DH5:DH19,3)</f>
        <v>1</v>
      </c>
      <c r="DI23" s="2" t="n">
        <f aca="false">_xlfn.QUARTILE.INC(DI5:DI19,3)</f>
        <v>0</v>
      </c>
      <c r="DJ23" s="2" t="n">
        <f aca="false">_xlfn.QUARTILE.INC(DJ5:DJ19,3)</f>
        <v>0</v>
      </c>
      <c r="DK23" s="2" t="n">
        <f aca="false">_xlfn.QUARTILE.INC(DK5:DK19,3)</f>
        <v>0</v>
      </c>
      <c r="DL23" s="2" t="n">
        <f aca="false">_xlfn.QUARTILE.INC(DL5:DL19,3)</f>
        <v>0</v>
      </c>
      <c r="DM23" s="2" t="n">
        <f aca="false">_xlfn.QUARTILE.INC(DM5:DM19,3)</f>
        <v>3</v>
      </c>
      <c r="DN23" s="2" t="n">
        <f aca="false">_xlfn.QUARTILE.INC(DN5:DN19,3)</f>
        <v>3</v>
      </c>
      <c r="DO23" s="2" t="n">
        <f aca="false">_xlfn.QUARTILE.INC(DO5:DO19,3)</f>
        <v>3</v>
      </c>
      <c r="DP23" s="2" t="n">
        <f aca="false">_xlfn.QUARTILE.INC(DP5:DP19,3)</f>
        <v>4</v>
      </c>
      <c r="DQ23" s="2" t="n">
        <f aca="false">_xlfn.QUARTILE.INC(DQ5:DQ19,3)</f>
        <v>2.5</v>
      </c>
      <c r="DR23" s="2" t="n">
        <f aca="false">_xlfn.QUARTILE.INC(DR5:DR19,3)</f>
        <v>0.5</v>
      </c>
      <c r="DS23" s="2" t="n">
        <f aca="false">_xlfn.QUARTILE.INC(DS5:DS19,3)</f>
        <v>0</v>
      </c>
      <c r="DT23" s="2" t="n">
        <f aca="false">_xlfn.QUARTILE.INC(DT5:DT19,3)</f>
        <v>0</v>
      </c>
      <c r="DU23" s="2" t="n">
        <f aca="false">_xlfn.QUARTILE.INC(DU5:DU19,3)</f>
        <v>1</v>
      </c>
      <c r="DV23" s="2" t="n">
        <f aca="false">_xlfn.QUARTILE.INC(DV5:DV19,3)</f>
        <v>2</v>
      </c>
    </row>
    <row r="24" customFormat="false" ht="15.75" hidden="false" customHeight="false" outlineLevel="0" collapsed="false">
      <c r="C24" s="2" t="s">
        <v>146</v>
      </c>
      <c r="D24" s="2" t="n">
        <f aca="false">(D23-D22)/2</f>
        <v>0.5</v>
      </c>
      <c r="E24" s="2" t="n">
        <f aca="false">(E23-E22)/2</f>
        <v>0</v>
      </c>
      <c r="F24" s="2" t="n">
        <f aca="false">(F23-F22)/2</f>
        <v>1</v>
      </c>
      <c r="G24" s="2" t="n">
        <f aca="false">(G23-G22)/2</f>
        <v>0.5</v>
      </c>
      <c r="H24" s="2" t="n">
        <f aca="false">(H23-H22)/2</f>
        <v>0</v>
      </c>
      <c r="I24" s="2" t="n">
        <f aca="false">(I23-I22)/2</f>
        <v>1</v>
      </c>
      <c r="J24" s="2" t="n">
        <f aca="false">(J23-J22)/2</f>
        <v>0.75</v>
      </c>
      <c r="K24" s="2" t="n">
        <f aca="false">(K23-K22)/2</f>
        <v>0.75</v>
      </c>
      <c r="L24" s="2" t="n">
        <f aca="false">(L23-L22)/2</f>
        <v>1</v>
      </c>
      <c r="M24" s="2" t="n">
        <f aca="false">(M23-M22)/2</f>
        <v>0.5</v>
      </c>
      <c r="N24" s="2" t="n">
        <f aca="false">(N23-N22)/2</f>
        <v>1</v>
      </c>
      <c r="O24" s="2" t="n">
        <f aca="false">(O23-O22)/2</f>
        <v>0.5</v>
      </c>
      <c r="P24" s="2" t="n">
        <f aca="false">(P23-P22)/2</f>
        <v>0.75</v>
      </c>
      <c r="Q24" s="2" t="n">
        <f aca="false">(Q23-Q22)/2</f>
        <v>0.5</v>
      </c>
      <c r="R24" s="2" t="n">
        <f aca="false">(R23-R22)/2</f>
        <v>1</v>
      </c>
      <c r="S24" s="2" t="n">
        <f aca="false">(S23-S22)/2</f>
        <v>1</v>
      </c>
      <c r="T24" s="2" t="n">
        <f aca="false">(T23-T22)/2</f>
        <v>0.75</v>
      </c>
      <c r="U24" s="2" t="n">
        <f aca="false">(U23-U22)/2</f>
        <v>0.75</v>
      </c>
      <c r="V24" s="2" t="n">
        <f aca="false">(V23-V22)/2</f>
        <v>1.5</v>
      </c>
      <c r="W24" s="2" t="n">
        <f aca="false">(W23-W22)/2</f>
        <v>0.75</v>
      </c>
      <c r="X24" s="2" t="n">
        <f aca="false">(X23-X22)/2</f>
        <v>1.25</v>
      </c>
      <c r="Y24" s="2" t="n">
        <f aca="false">(Y23-Y22)/2</f>
        <v>1</v>
      </c>
      <c r="Z24" s="2" t="n">
        <f aca="false">(Z23-Z22)/2</f>
        <v>0.75</v>
      </c>
      <c r="AA24" s="2" t="n">
        <f aca="false">(AA23-AA22)/2</f>
        <v>0.25</v>
      </c>
      <c r="AB24" s="2" t="n">
        <f aca="false">(AB23-AB22)/2</f>
        <v>0.75</v>
      </c>
      <c r="AC24" s="2" t="n">
        <f aca="false">(AC23-AC22)/2</f>
        <v>0.25</v>
      </c>
      <c r="AD24" s="2" t="n">
        <f aca="false">(AD23-AD22)/2</f>
        <v>0.5</v>
      </c>
      <c r="AE24" s="2" t="n">
        <f aca="false">(AE23-AE22)/2</f>
        <v>0</v>
      </c>
      <c r="AF24" s="2" t="n">
        <f aca="false">(AF23-AF22)/2</f>
        <v>1</v>
      </c>
      <c r="AG24" s="2" t="n">
        <f aca="false">(AG23-AG22)/2</f>
        <v>0.25</v>
      </c>
      <c r="AH24" s="2" t="n">
        <f aca="false">(AH23-AH22)/2</f>
        <v>0</v>
      </c>
      <c r="AI24" s="2" t="n">
        <f aca="false">(AI23-AI22)/2</f>
        <v>0.25</v>
      </c>
      <c r="AJ24" s="2" t="n">
        <f aca="false">(AJ23-AJ22)/2</f>
        <v>1.25</v>
      </c>
      <c r="AK24" s="2" t="n">
        <f aca="false">(AK23-AK22)/2</f>
        <v>0</v>
      </c>
      <c r="AL24" s="2" t="n">
        <f aca="false">(AL23-AL22)/2</f>
        <v>0.75</v>
      </c>
      <c r="AM24" s="2" t="n">
        <f aca="false">(AM23-AM22)/2</f>
        <v>1</v>
      </c>
      <c r="AN24" s="2" t="n">
        <f aca="false">(AN23-AN22)/2</f>
        <v>1.25</v>
      </c>
      <c r="AO24" s="2" t="n">
        <f aca="false">(AO23-AO22)/2</f>
        <v>1.25</v>
      </c>
      <c r="AP24" s="2" t="n">
        <f aca="false">(AP23-AP22)/2</f>
        <v>1.25</v>
      </c>
      <c r="AQ24" s="2" t="n">
        <f aca="false">(AQ23-AQ22)/2</f>
        <v>0.5</v>
      </c>
      <c r="AR24" s="2" t="n">
        <f aca="false">(AR23-AR22)/2</f>
        <v>0.75</v>
      </c>
      <c r="AS24" s="2" t="n">
        <f aca="false">(AS23-AS22)/2</f>
        <v>0.5</v>
      </c>
      <c r="AT24" s="2" t="n">
        <f aca="false">(AT23-AT22)/2</f>
        <v>0.5</v>
      </c>
      <c r="AU24" s="2" t="n">
        <f aca="false">(AU23-AU22)/2</f>
        <v>0.25</v>
      </c>
      <c r="AV24" s="2" t="n">
        <f aca="false">(AV23-AV22)/2</f>
        <v>0</v>
      </c>
      <c r="AW24" s="2" t="n">
        <f aca="false">(AW23-AW22)/2</f>
        <v>1.25</v>
      </c>
      <c r="AX24" s="2" t="n">
        <f aca="false">(AX23-AX22)/2</f>
        <v>0.25</v>
      </c>
      <c r="AY24" s="2" t="n">
        <f aca="false">(AY23-AY22)/2</f>
        <v>0.75</v>
      </c>
      <c r="AZ24" s="2" t="n">
        <f aca="false">(AZ23-AZ22)/2</f>
        <v>0.5</v>
      </c>
      <c r="BA24" s="2" t="n">
        <f aca="false">(BA23-BA22)/2</f>
        <v>0</v>
      </c>
      <c r="BB24" s="2" t="n">
        <f aca="false">(BB23-BB22)/2</f>
        <v>0.5</v>
      </c>
      <c r="BC24" s="2" t="n">
        <f aca="false">(BC23-BC22)/2</f>
        <v>1</v>
      </c>
      <c r="BD24" s="2" t="n">
        <f aca="false">(BD23-BD22)/2</f>
        <v>0</v>
      </c>
      <c r="BE24" s="2" t="n">
        <f aca="false">(BE23-BE22)/2</f>
        <v>0</v>
      </c>
      <c r="BF24" s="2" t="n">
        <f aca="false">(BF23-BF22)/2</f>
        <v>1.5</v>
      </c>
      <c r="BG24" s="2" t="n">
        <f aca="false">(BG23-BG22)/2</f>
        <v>1</v>
      </c>
      <c r="BH24" s="2" t="n">
        <f aca="false">(BH23-BH22)/2</f>
        <v>1</v>
      </c>
      <c r="BI24" s="2" t="n">
        <f aca="false">(BI23-BI22)/2</f>
        <v>0</v>
      </c>
      <c r="BJ24" s="2" t="n">
        <f aca="false">(BJ23-BJ22)/2</f>
        <v>1</v>
      </c>
      <c r="BK24" s="2" t="n">
        <f aca="false">(BK23-BK22)/2</f>
        <v>0.75</v>
      </c>
      <c r="BL24" s="2" t="n">
        <f aca="false">(BL23-BL22)/2</f>
        <v>0.25</v>
      </c>
      <c r="BM24" s="2" t="n">
        <f aca="false">(BM23-BM22)/2</f>
        <v>1.5</v>
      </c>
      <c r="BN24" s="2" t="n">
        <f aca="false">(BN23-BN22)/2</f>
        <v>0.5</v>
      </c>
      <c r="BO24" s="2" t="n">
        <f aca="false">(BO23-BO22)/2</f>
        <v>0.75</v>
      </c>
      <c r="BP24" s="2" t="n">
        <f aca="false">(BP23-BP22)/2</f>
        <v>1</v>
      </c>
      <c r="BQ24" s="2" t="n">
        <f aca="false">(BQ23-BQ22)/2</f>
        <v>1.5</v>
      </c>
      <c r="BR24" s="2" t="n">
        <f aca="false">(BR23-BR22)/2</f>
        <v>0.5</v>
      </c>
      <c r="BS24" s="2" t="n">
        <f aca="false">(BS23-BS22)/2</f>
        <v>1.25</v>
      </c>
      <c r="BT24" s="2" t="n">
        <f aca="false">(BT23-BT22)/2</f>
        <v>1</v>
      </c>
      <c r="BU24" s="2" t="n">
        <f aca="false">(BU23-BU22)/2</f>
        <v>1</v>
      </c>
      <c r="BV24" s="2" t="n">
        <f aca="false">(BV23-BV22)/2</f>
        <v>0</v>
      </c>
      <c r="BW24" s="2" t="n">
        <f aca="false">(BW23-BW22)/2</f>
        <v>0</v>
      </c>
      <c r="BX24" s="2" t="n">
        <f aca="false">(BX23-BX22)/2</f>
        <v>0</v>
      </c>
      <c r="BY24" s="2" t="n">
        <f aca="false">(BY23-BY22)/2</f>
        <v>1.25</v>
      </c>
      <c r="BZ24" s="2" t="n">
        <f aca="false">(BZ23-BZ22)/2</f>
        <v>1</v>
      </c>
      <c r="CA24" s="2" t="n">
        <f aca="false">(CA23-CA22)/2</f>
        <v>1.25</v>
      </c>
      <c r="CB24" s="2" t="n">
        <f aca="false">(CB23-CB22)/2</f>
        <v>1.25</v>
      </c>
      <c r="CC24" s="2" t="n">
        <f aca="false">(CC23-CC22)/2</f>
        <v>1.5</v>
      </c>
      <c r="CD24" s="2" t="n">
        <f aca="false">(CD23-CD22)/2</f>
        <v>0</v>
      </c>
      <c r="CE24" s="2" t="n">
        <f aca="false">(CE23-CE22)/2</f>
        <v>0.5</v>
      </c>
      <c r="CF24" s="2" t="n">
        <f aca="false">(CF23-CF22)/2</f>
        <v>1.25</v>
      </c>
      <c r="CG24" s="2" t="n">
        <f aca="false">(CG23-CG22)/2</f>
        <v>1.5</v>
      </c>
      <c r="CH24" s="2" t="n">
        <f aca="false">(CH23-CH22)/2</f>
        <v>0.5</v>
      </c>
      <c r="CI24" s="2" t="n">
        <f aca="false">(CI23-CI22)/2</f>
        <v>2</v>
      </c>
      <c r="CJ24" s="2" t="n">
        <f aca="false">(CJ23-CJ22)/2</f>
        <v>0.75</v>
      </c>
      <c r="CK24" s="2" t="n">
        <f aca="false">(CK23-CK22)/2</f>
        <v>1.5</v>
      </c>
      <c r="CL24" s="2" t="n">
        <f aca="false">(CL23-CL22)/2</f>
        <v>1</v>
      </c>
      <c r="CM24" s="2" t="n">
        <f aca="false">(CM23-CM22)/2</f>
        <v>1</v>
      </c>
      <c r="CN24" s="2" t="n">
        <f aca="false">(CN23-CN22)/2</f>
        <v>1</v>
      </c>
      <c r="CO24" s="2" t="n">
        <f aca="false">(CO23-CO22)/2</f>
        <v>1</v>
      </c>
      <c r="CP24" s="2" t="n">
        <f aca="false">(CP23-CP22)/2</f>
        <v>1.5</v>
      </c>
      <c r="CQ24" s="2" t="n">
        <f aca="false">(CQ23-CQ22)/2</f>
        <v>1.5</v>
      </c>
      <c r="CR24" s="2" t="n">
        <f aca="false">(CR23-CR22)/2</f>
        <v>1</v>
      </c>
      <c r="CS24" s="2" t="n">
        <f aca="false">(CS23-CS22)/2</f>
        <v>1</v>
      </c>
      <c r="CT24" s="2" t="n">
        <f aca="false">(CT23-CT22)/2</f>
        <v>0.5</v>
      </c>
      <c r="CU24" s="2" t="n">
        <f aca="false">(CU23-CU22)/2</f>
        <v>0.5</v>
      </c>
      <c r="CV24" s="2" t="n">
        <f aca="false">(CV23-CV22)/2</f>
        <v>1.25</v>
      </c>
      <c r="CW24" s="2" t="n">
        <f aca="false">(CW23-CW22)/2</f>
        <v>1.25</v>
      </c>
      <c r="CX24" s="2" t="n">
        <f aca="false">(CX23-CX22)/2</f>
        <v>1.25</v>
      </c>
      <c r="CY24" s="2" t="n">
        <f aca="false">(CY23-CY22)/2</f>
        <v>0.5</v>
      </c>
      <c r="CZ24" s="2" t="n">
        <f aca="false">(CZ23-CZ22)/2</f>
        <v>0.5</v>
      </c>
      <c r="DA24" s="2" t="n">
        <f aca="false">(DA23-DA22)/2</f>
        <v>2</v>
      </c>
      <c r="DB24" s="2" t="n">
        <f aca="false">(DB23-DB22)/2</f>
        <v>1.5</v>
      </c>
      <c r="DC24" s="2" t="n">
        <f aca="false">(DC23-DC22)/2</f>
        <v>1.5</v>
      </c>
      <c r="DD24" s="2" t="n">
        <f aca="false">(DD23-DD22)/2</f>
        <v>1</v>
      </c>
      <c r="DE24" s="2" t="n">
        <f aca="false">(DE23-DE22)/2</f>
        <v>1.25</v>
      </c>
      <c r="DF24" s="2" t="n">
        <f aca="false">(DF23-DF22)/2</f>
        <v>1.5</v>
      </c>
      <c r="DG24" s="2" t="n">
        <f aca="false">(DG23-DG22)/2</f>
        <v>2</v>
      </c>
      <c r="DH24" s="2" t="n">
        <f aca="false">(DH23-DH22)/2</f>
        <v>0.5</v>
      </c>
      <c r="DI24" s="2" t="n">
        <f aca="false">(DI23-DI22)/2</f>
        <v>0</v>
      </c>
      <c r="DJ24" s="2" t="n">
        <f aca="false">(DJ23-DJ22)/2</f>
        <v>0</v>
      </c>
      <c r="DK24" s="2" t="n">
        <f aca="false">(DK23-DK22)/2</f>
        <v>0</v>
      </c>
      <c r="DL24" s="2" t="n">
        <f aca="false">(DL23-DL22)/2</f>
        <v>0</v>
      </c>
      <c r="DM24" s="2" t="n">
        <f aca="false">(DM23-DM22)/2</f>
        <v>1</v>
      </c>
      <c r="DN24" s="2" t="n">
        <f aca="false">(DN23-DN22)/2</f>
        <v>1</v>
      </c>
      <c r="DO24" s="2" t="n">
        <f aca="false">(DO23-DO22)/2</f>
        <v>1.5</v>
      </c>
      <c r="DP24" s="2" t="n">
        <f aca="false">(DP23-DP22)/2</f>
        <v>2</v>
      </c>
      <c r="DQ24" s="2" t="n">
        <f aca="false">(DQ23-DQ22)/2</f>
        <v>0.75</v>
      </c>
      <c r="DR24" s="2" t="n">
        <f aca="false">(DR23-DR22)/2</f>
        <v>0.25</v>
      </c>
      <c r="DS24" s="2" t="n">
        <f aca="false">(DS23-DS22)/2</f>
        <v>0</v>
      </c>
      <c r="DT24" s="2" t="n">
        <f aca="false">(DT23-DT22)/2</f>
        <v>0</v>
      </c>
      <c r="DU24" s="2" t="n">
        <f aca="false">(DU23-DU22)/2</f>
        <v>0.5</v>
      </c>
      <c r="DV24" s="2" t="n">
        <f aca="false">(DV23-DV22)/2</f>
        <v>1</v>
      </c>
    </row>
    <row r="26" customFormat="false" ht="15" hidden="false" customHeight="false" outlineLevel="0" collapsed="false">
      <c r="D26" s="1" t="s">
        <v>2</v>
      </c>
      <c r="E26" s="1" t="s">
        <v>3</v>
      </c>
      <c r="F26" s="1" t="s">
        <v>4</v>
      </c>
      <c r="G26" s="1" t="s">
        <v>5</v>
      </c>
      <c r="H26" s="1" t="s">
        <v>6</v>
      </c>
      <c r="I26" s="1" t="s">
        <v>7</v>
      </c>
      <c r="J26" s="1" t="s">
        <v>8</v>
      </c>
      <c r="K26" s="1" t="s">
        <v>9</v>
      </c>
      <c r="L26" s="1" t="s">
        <v>10</v>
      </c>
      <c r="M26" s="1" t="s">
        <v>11</v>
      </c>
      <c r="N26" s="1" t="s">
        <v>12</v>
      </c>
      <c r="O26" s="1" t="s">
        <v>13</v>
      </c>
      <c r="P26" s="1" t="s">
        <v>14</v>
      </c>
      <c r="Q26" s="1" t="s">
        <v>15</v>
      </c>
      <c r="R26" s="1" t="s">
        <v>16</v>
      </c>
      <c r="S26" s="1" t="s">
        <v>17</v>
      </c>
      <c r="T26" s="1" t="s">
        <v>18</v>
      </c>
      <c r="U26" s="1" t="s">
        <v>19</v>
      </c>
      <c r="V26" s="1" t="s">
        <v>20</v>
      </c>
      <c r="W26" s="1" t="s">
        <v>21</v>
      </c>
      <c r="X26" s="1" t="s">
        <v>22</v>
      </c>
      <c r="Y26" s="1" t="s">
        <v>23</v>
      </c>
      <c r="Z26" s="1" t="s">
        <v>24</v>
      </c>
      <c r="AA26" s="1" t="s">
        <v>25</v>
      </c>
      <c r="AB26" s="1" t="s">
        <v>26</v>
      </c>
      <c r="AC26" s="1" t="s">
        <v>27</v>
      </c>
      <c r="AD26" s="1" t="s">
        <v>28</v>
      </c>
      <c r="AE26" s="1" t="s">
        <v>29</v>
      </c>
      <c r="AF26" s="1" t="s">
        <v>30</v>
      </c>
      <c r="AG26" s="1" t="s">
        <v>31</v>
      </c>
      <c r="AH26" s="1" t="s">
        <v>32</v>
      </c>
      <c r="AI26" s="1" t="s">
        <v>33</v>
      </c>
      <c r="AJ26" s="1" t="s">
        <v>34</v>
      </c>
      <c r="AK26" s="1" t="s">
        <v>35</v>
      </c>
      <c r="AL26" s="1" t="s">
        <v>36</v>
      </c>
      <c r="AM26" s="1" t="s">
        <v>37</v>
      </c>
      <c r="AN26" s="1" t="s">
        <v>38</v>
      </c>
      <c r="AO26" s="1" t="s">
        <v>39</v>
      </c>
      <c r="AP26" s="1" t="s">
        <v>40</v>
      </c>
      <c r="AQ26" s="1" t="s">
        <v>41</v>
      </c>
      <c r="AR26" s="1" t="s">
        <v>42</v>
      </c>
      <c r="AS26" s="1" t="s">
        <v>43</v>
      </c>
      <c r="AT26" s="1" t="s">
        <v>44</v>
      </c>
      <c r="AU26" s="1" t="s">
        <v>45</v>
      </c>
      <c r="AV26" s="1" t="s">
        <v>46</v>
      </c>
      <c r="AW26" s="1" t="s">
        <v>47</v>
      </c>
      <c r="AX26" s="1" t="s">
        <v>48</v>
      </c>
      <c r="AY26" s="1" t="s">
        <v>49</v>
      </c>
      <c r="AZ26" s="1" t="s">
        <v>50</v>
      </c>
      <c r="BA26" s="1" t="s">
        <v>51</v>
      </c>
      <c r="BB26" s="1" t="s">
        <v>52</v>
      </c>
      <c r="BC26" s="1" t="s">
        <v>53</v>
      </c>
      <c r="BD26" s="1" t="s">
        <v>54</v>
      </c>
      <c r="BE26" s="1" t="s">
        <v>55</v>
      </c>
      <c r="BF26" s="1" t="s">
        <v>56</v>
      </c>
      <c r="BG26" s="1" t="s">
        <v>57</v>
      </c>
      <c r="BH26" s="1" t="s">
        <v>58</v>
      </c>
      <c r="BI26" s="1" t="s">
        <v>59</v>
      </c>
      <c r="BJ26" s="1" t="s">
        <v>60</v>
      </c>
      <c r="BK26" s="1" t="s">
        <v>61</v>
      </c>
      <c r="BL26" s="1" t="s">
        <v>62</v>
      </c>
      <c r="BM26" s="1" t="s">
        <v>63</v>
      </c>
      <c r="BN26" s="1" t="s">
        <v>64</v>
      </c>
      <c r="BO26" s="1" t="s">
        <v>65</v>
      </c>
      <c r="BP26" s="1" t="s">
        <v>66</v>
      </c>
      <c r="BQ26" s="1" t="s">
        <v>67</v>
      </c>
      <c r="BR26" s="1" t="s">
        <v>68</v>
      </c>
      <c r="BS26" s="1" t="s">
        <v>69</v>
      </c>
      <c r="BT26" s="1" t="s">
        <v>70</v>
      </c>
      <c r="BU26" s="1" t="s">
        <v>71</v>
      </c>
      <c r="BV26" s="1" t="s">
        <v>72</v>
      </c>
      <c r="BW26" s="1" t="s">
        <v>73</v>
      </c>
      <c r="BX26" s="1" t="s">
        <v>74</v>
      </c>
      <c r="BY26" s="1" t="s">
        <v>75</v>
      </c>
      <c r="BZ26" s="1" t="s">
        <v>76</v>
      </c>
      <c r="CA26" s="1" t="s">
        <v>77</v>
      </c>
      <c r="CB26" s="1" t="s">
        <v>78</v>
      </c>
      <c r="CC26" s="1" t="s">
        <v>79</v>
      </c>
      <c r="CD26" s="1" t="s">
        <v>80</v>
      </c>
      <c r="CE26" s="1" t="s">
        <v>81</v>
      </c>
      <c r="CF26" s="1" t="s">
        <v>82</v>
      </c>
      <c r="CG26" s="1" t="s">
        <v>83</v>
      </c>
      <c r="CH26" s="1" t="s">
        <v>84</v>
      </c>
      <c r="CI26" s="1" t="s">
        <v>85</v>
      </c>
      <c r="CJ26" s="1" t="s">
        <v>86</v>
      </c>
      <c r="CK26" s="1" t="s">
        <v>87</v>
      </c>
      <c r="CL26" s="1" t="s">
        <v>88</v>
      </c>
      <c r="CM26" s="1" t="s">
        <v>89</v>
      </c>
      <c r="CN26" s="1" t="s">
        <v>90</v>
      </c>
      <c r="CO26" s="1" t="s">
        <v>91</v>
      </c>
      <c r="CP26" s="1" t="s">
        <v>92</v>
      </c>
      <c r="CQ26" s="1" t="s">
        <v>93</v>
      </c>
      <c r="CR26" s="1" t="s">
        <v>94</v>
      </c>
      <c r="CS26" s="1" t="s">
        <v>95</v>
      </c>
      <c r="CT26" s="1" t="s">
        <v>96</v>
      </c>
      <c r="CU26" s="1" t="s">
        <v>97</v>
      </c>
      <c r="CV26" s="1" t="s">
        <v>98</v>
      </c>
      <c r="CW26" s="1" t="s">
        <v>99</v>
      </c>
      <c r="CX26" s="1" t="s">
        <v>100</v>
      </c>
      <c r="CY26" s="1" t="s">
        <v>101</v>
      </c>
      <c r="CZ26" s="1" t="s">
        <v>102</v>
      </c>
      <c r="DA26" s="1" t="s">
        <v>103</v>
      </c>
      <c r="DB26" s="1" t="s">
        <v>104</v>
      </c>
      <c r="DC26" s="1" t="s">
        <v>105</v>
      </c>
      <c r="DD26" s="1" t="s">
        <v>106</v>
      </c>
      <c r="DE26" s="1" t="s">
        <v>107</v>
      </c>
      <c r="DF26" s="1" t="s">
        <v>108</v>
      </c>
      <c r="DG26" s="1" t="s">
        <v>109</v>
      </c>
      <c r="DH26" s="1" t="s">
        <v>110</v>
      </c>
      <c r="DI26" s="1" t="s">
        <v>111</v>
      </c>
      <c r="DJ26" s="1" t="s">
        <v>112</v>
      </c>
      <c r="DK26" s="1" t="s">
        <v>113</v>
      </c>
      <c r="DL26" s="1" t="s">
        <v>114</v>
      </c>
      <c r="DM26" s="1" t="s">
        <v>115</v>
      </c>
      <c r="DN26" s="1" t="s">
        <v>116</v>
      </c>
      <c r="DO26" s="1" t="s">
        <v>117</v>
      </c>
      <c r="DP26" s="1" t="s">
        <v>118</v>
      </c>
      <c r="DQ26" s="1" t="s">
        <v>119</v>
      </c>
      <c r="DR26" s="1" t="s">
        <v>120</v>
      </c>
      <c r="DS26" s="1" t="s">
        <v>121</v>
      </c>
      <c r="DT26" s="1" t="s">
        <v>122</v>
      </c>
      <c r="DU26" s="1" t="s">
        <v>123</v>
      </c>
      <c r="DV26" s="1" t="s">
        <v>124</v>
      </c>
    </row>
    <row r="27" customFormat="false" ht="15" hidden="false" customHeight="false" outlineLevel="0" collapsed="false">
      <c r="B27" s="0" t="s">
        <v>147</v>
      </c>
      <c r="C27" s="0" t="s">
        <v>134</v>
      </c>
      <c r="D27" s="0" t="n">
        <v>0</v>
      </c>
      <c r="E27" s="0" t="n">
        <v>1</v>
      </c>
      <c r="F27" s="0" t="n">
        <v>3</v>
      </c>
      <c r="G27" s="0" t="n">
        <v>3</v>
      </c>
      <c r="H27" s="0" t="n">
        <v>3</v>
      </c>
      <c r="I27" s="0" t="n">
        <v>2</v>
      </c>
      <c r="J27" s="0" t="n">
        <v>4</v>
      </c>
      <c r="K27" s="0" t="n">
        <v>3</v>
      </c>
      <c r="L27" s="0" t="n">
        <v>4</v>
      </c>
      <c r="M27" s="0" t="n">
        <v>3</v>
      </c>
      <c r="N27" s="0" t="n">
        <v>2</v>
      </c>
      <c r="O27" s="0" t="n">
        <v>1</v>
      </c>
      <c r="P27" s="0" t="n">
        <v>3</v>
      </c>
      <c r="Q27" s="0" t="n">
        <v>2</v>
      </c>
      <c r="R27" s="0" t="n">
        <v>1</v>
      </c>
      <c r="S27" s="0" t="n">
        <v>4</v>
      </c>
      <c r="T27" s="0" t="n">
        <v>4</v>
      </c>
      <c r="U27" s="0" t="n">
        <v>2</v>
      </c>
      <c r="V27" s="0" t="n">
        <v>4</v>
      </c>
      <c r="W27" s="3"/>
      <c r="X27" s="0" t="n">
        <v>4</v>
      </c>
      <c r="Y27" s="0" t="n">
        <v>4</v>
      </c>
      <c r="Z27" s="0" t="n">
        <v>4</v>
      </c>
      <c r="AA27" s="3"/>
      <c r="AB27" s="0" t="n">
        <v>3</v>
      </c>
      <c r="AC27" s="0" t="n">
        <v>3</v>
      </c>
      <c r="AD27" s="0" t="n">
        <v>2</v>
      </c>
      <c r="AE27" s="0" t="n">
        <v>0</v>
      </c>
      <c r="AF27" s="0" t="n">
        <v>1</v>
      </c>
      <c r="AG27" s="0" t="n">
        <v>2</v>
      </c>
      <c r="AH27" s="0" t="n">
        <v>3</v>
      </c>
      <c r="AI27" s="0" t="n">
        <v>0</v>
      </c>
      <c r="AJ27" s="0" t="n">
        <v>1</v>
      </c>
      <c r="AK27" s="4"/>
      <c r="AL27" s="4"/>
      <c r="AM27" s="4"/>
      <c r="AN27" s="0" t="n">
        <v>3</v>
      </c>
      <c r="AO27" s="0" t="n">
        <v>4</v>
      </c>
      <c r="AP27" s="0" t="n">
        <v>0</v>
      </c>
      <c r="AQ27" s="0" t="n">
        <v>0</v>
      </c>
      <c r="AR27" s="0" t="n">
        <v>2</v>
      </c>
      <c r="AS27" s="0" t="n">
        <v>1</v>
      </c>
      <c r="AT27" s="0" t="n">
        <v>2</v>
      </c>
      <c r="AU27" s="0" t="n">
        <v>0</v>
      </c>
      <c r="AV27" s="0" t="n">
        <v>0</v>
      </c>
      <c r="AW27" s="0" t="n">
        <v>3</v>
      </c>
      <c r="AX27" s="0" t="n">
        <v>2</v>
      </c>
      <c r="AY27" s="0" t="n">
        <v>1</v>
      </c>
      <c r="AZ27" s="0" t="n">
        <v>2</v>
      </c>
      <c r="BA27" s="0" t="n">
        <v>3</v>
      </c>
      <c r="BB27" s="0" t="n">
        <v>1</v>
      </c>
      <c r="BC27" s="0" t="n">
        <v>3</v>
      </c>
      <c r="BD27" s="0" t="n">
        <v>3</v>
      </c>
      <c r="BE27" s="0" t="n">
        <v>2</v>
      </c>
      <c r="BF27" s="0" t="n">
        <v>3</v>
      </c>
      <c r="BG27" s="0" t="n">
        <v>0</v>
      </c>
      <c r="BH27" s="0" t="n">
        <v>2</v>
      </c>
      <c r="BI27" s="0" t="n">
        <v>0</v>
      </c>
      <c r="BJ27" s="0" t="n">
        <v>1</v>
      </c>
      <c r="BK27" s="0" t="n">
        <v>2</v>
      </c>
      <c r="BL27" s="0" t="n">
        <v>0</v>
      </c>
      <c r="BM27" s="0" t="n">
        <v>2</v>
      </c>
      <c r="BN27" s="0" t="n">
        <v>0</v>
      </c>
      <c r="BO27" s="0" t="n">
        <v>0</v>
      </c>
      <c r="BP27" s="3" t="s">
        <v>148</v>
      </c>
      <c r="BQ27" s="3" t="s">
        <v>148</v>
      </c>
      <c r="BR27" s="0" t="n">
        <v>0</v>
      </c>
      <c r="BS27" s="0" t="n">
        <v>2</v>
      </c>
      <c r="BT27" s="0" t="n">
        <v>0</v>
      </c>
      <c r="BU27" s="0" t="n">
        <v>3</v>
      </c>
      <c r="BV27" s="0" t="n">
        <v>2</v>
      </c>
      <c r="BW27" s="0" t="n">
        <v>0</v>
      </c>
      <c r="BX27" s="0" t="n">
        <v>0</v>
      </c>
      <c r="BY27" s="3"/>
      <c r="BZ27" s="0" t="n">
        <v>0</v>
      </c>
      <c r="CA27" s="0" t="n">
        <v>3</v>
      </c>
      <c r="CB27" s="0" t="n">
        <v>2</v>
      </c>
      <c r="CC27" s="0" t="n">
        <v>2</v>
      </c>
      <c r="CD27" s="0" t="n">
        <v>1</v>
      </c>
      <c r="CE27" s="0" t="n">
        <v>0</v>
      </c>
      <c r="CF27" s="0" t="n">
        <v>4</v>
      </c>
      <c r="CG27" s="0" t="n">
        <v>2</v>
      </c>
      <c r="CH27" s="0" t="n">
        <v>3</v>
      </c>
      <c r="CI27" s="0" t="n">
        <v>4</v>
      </c>
      <c r="CJ27" s="3" t="s">
        <v>149</v>
      </c>
      <c r="CK27" s="3" t="s">
        <v>149</v>
      </c>
      <c r="CL27" s="0" t="n">
        <v>3</v>
      </c>
      <c r="CM27" s="0" t="n">
        <v>3</v>
      </c>
      <c r="CN27" s="3" t="s">
        <v>148</v>
      </c>
      <c r="CO27" s="3" t="s">
        <v>148</v>
      </c>
      <c r="CP27" s="0" t="n">
        <v>4</v>
      </c>
      <c r="CQ27" s="3" t="s">
        <v>148</v>
      </c>
      <c r="CR27" s="3" t="s">
        <v>148</v>
      </c>
      <c r="CS27" s="3" t="s">
        <v>148</v>
      </c>
      <c r="CT27" s="3" t="s">
        <v>148</v>
      </c>
      <c r="CU27" s="3" t="s">
        <v>148</v>
      </c>
      <c r="CV27" s="0" t="n">
        <v>4</v>
      </c>
      <c r="CW27" s="0" t="n">
        <v>4</v>
      </c>
      <c r="CX27" s="0" t="n">
        <v>2</v>
      </c>
      <c r="CY27" s="0" t="n">
        <v>3</v>
      </c>
      <c r="CZ27" s="3" t="s">
        <v>148</v>
      </c>
      <c r="DA27" s="3" t="s">
        <v>148</v>
      </c>
      <c r="DB27" s="3" t="s">
        <v>148</v>
      </c>
      <c r="DC27" s="0" t="n">
        <v>3</v>
      </c>
      <c r="DD27" s="1" t="n">
        <v>2</v>
      </c>
      <c r="DE27" s="0" t="n">
        <v>3</v>
      </c>
      <c r="DF27" s="0" t="n">
        <v>3</v>
      </c>
      <c r="DG27" s="3" t="s">
        <v>148</v>
      </c>
      <c r="DH27" s="0" t="n">
        <v>1</v>
      </c>
      <c r="DI27" s="3" t="s">
        <v>148</v>
      </c>
      <c r="DJ27" s="3" t="s">
        <v>148</v>
      </c>
      <c r="DK27" s="0" t="n">
        <v>2</v>
      </c>
      <c r="DL27" s="0" t="n">
        <v>3</v>
      </c>
      <c r="DM27" s="5" t="n">
        <v>2</v>
      </c>
      <c r="DN27" s="0" t="n">
        <v>2</v>
      </c>
      <c r="DO27" s="0" t="n">
        <v>2</v>
      </c>
      <c r="DP27" s="3" t="s">
        <v>148</v>
      </c>
      <c r="DQ27" s="3" t="s">
        <v>148</v>
      </c>
      <c r="DR27" s="0" t="n">
        <v>3</v>
      </c>
      <c r="DS27" s="3" t="s">
        <v>149</v>
      </c>
      <c r="DT27" s="3" t="s">
        <v>149</v>
      </c>
      <c r="DU27" s="3" t="s">
        <v>148</v>
      </c>
      <c r="DV27" s="3" t="s">
        <v>148</v>
      </c>
    </row>
    <row r="28" customFormat="false" ht="15" hidden="false" customHeight="false" outlineLevel="0" collapsed="false">
      <c r="B28" s="0" t="s">
        <v>150</v>
      </c>
      <c r="C28" s="0" t="s">
        <v>134</v>
      </c>
      <c r="D28" s="0" t="n">
        <v>0</v>
      </c>
      <c r="E28" s="0" t="n">
        <v>0</v>
      </c>
      <c r="F28" s="0" t="n">
        <v>1</v>
      </c>
      <c r="G28" s="0" t="n">
        <v>1</v>
      </c>
      <c r="H28" s="0" t="n">
        <v>1</v>
      </c>
      <c r="I28" s="0" t="n">
        <v>0</v>
      </c>
      <c r="J28" s="0" t="n">
        <v>2</v>
      </c>
      <c r="K28" s="0" t="n">
        <v>1</v>
      </c>
      <c r="L28" s="0" t="n">
        <v>2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3</v>
      </c>
      <c r="T28" s="0" t="n">
        <v>3</v>
      </c>
      <c r="U28" s="0" t="n">
        <v>0</v>
      </c>
      <c r="V28" s="0" t="n">
        <v>2</v>
      </c>
      <c r="W28" s="3"/>
      <c r="X28" s="0" t="n">
        <v>3</v>
      </c>
      <c r="Y28" s="0" t="n">
        <v>4</v>
      </c>
      <c r="Z28" s="0" t="n">
        <v>2</v>
      </c>
      <c r="AA28" s="3"/>
      <c r="AB28" s="0" t="n">
        <v>1</v>
      </c>
      <c r="AC28" s="0" t="n">
        <v>1</v>
      </c>
      <c r="AD28" s="0" t="n">
        <v>1</v>
      </c>
      <c r="AE28" s="0" t="n">
        <v>0</v>
      </c>
      <c r="AF28" s="0" t="n">
        <v>0</v>
      </c>
      <c r="AG28" s="0" t="n">
        <v>0</v>
      </c>
      <c r="AH28" s="0" t="n">
        <v>1</v>
      </c>
      <c r="AI28" s="0" t="n">
        <v>0</v>
      </c>
      <c r="AJ28" s="0" t="n">
        <v>0</v>
      </c>
      <c r="AK28" s="4"/>
      <c r="AL28" s="4"/>
      <c r="AM28" s="4"/>
      <c r="AN28" s="0" t="n">
        <v>2</v>
      </c>
      <c r="AO28" s="0" t="n">
        <v>2</v>
      </c>
      <c r="AP28" s="0" t="n">
        <v>3</v>
      </c>
      <c r="AQ28" s="0" t="n">
        <v>0</v>
      </c>
      <c r="AR28" s="0" t="n">
        <v>0</v>
      </c>
      <c r="AS28" s="0" t="n">
        <v>0</v>
      </c>
      <c r="AT28" s="0" t="n">
        <v>1</v>
      </c>
      <c r="AU28" s="0" t="n">
        <v>0</v>
      </c>
      <c r="AV28" s="0" t="n">
        <v>0</v>
      </c>
      <c r="AW28" s="0" t="n">
        <v>0</v>
      </c>
      <c r="AX28" s="0" t="n">
        <v>3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1</v>
      </c>
      <c r="BE28" s="0" t="n">
        <v>0</v>
      </c>
      <c r="BF28" s="0" t="n">
        <v>1</v>
      </c>
      <c r="BG28" s="0" t="n">
        <v>4</v>
      </c>
      <c r="BH28" s="0" t="n">
        <v>0</v>
      </c>
      <c r="BI28" s="0" t="n">
        <v>0</v>
      </c>
      <c r="BJ28" s="0" t="n">
        <v>0</v>
      </c>
      <c r="BK28" s="0" t="n">
        <v>0</v>
      </c>
      <c r="BL28" s="0" t="n">
        <v>0</v>
      </c>
      <c r="BM28" s="0" t="n">
        <v>4</v>
      </c>
      <c r="BN28" s="0" t="n">
        <v>0</v>
      </c>
      <c r="BO28" s="0" t="n">
        <v>0</v>
      </c>
      <c r="BP28" s="3" t="s">
        <v>148</v>
      </c>
      <c r="BQ28" s="3" t="s">
        <v>148</v>
      </c>
      <c r="BR28" s="0" t="n">
        <v>0</v>
      </c>
      <c r="BS28" s="0" t="n">
        <v>0</v>
      </c>
      <c r="BT28" s="0" t="n">
        <v>0</v>
      </c>
      <c r="BU28" s="0" t="n">
        <v>4</v>
      </c>
      <c r="BV28" s="0" t="n">
        <v>0</v>
      </c>
      <c r="BW28" s="0" t="n">
        <v>0</v>
      </c>
      <c r="BX28" s="0" t="n">
        <v>0</v>
      </c>
      <c r="BY28" s="3"/>
      <c r="BZ28" s="0" t="n">
        <v>0</v>
      </c>
      <c r="CA28" s="0" t="n">
        <v>1</v>
      </c>
      <c r="CB28" s="0" t="n">
        <v>0</v>
      </c>
      <c r="CC28" s="0" t="n">
        <v>0</v>
      </c>
      <c r="CD28" s="0" t="n">
        <v>0</v>
      </c>
      <c r="CE28" s="0" t="n">
        <v>0</v>
      </c>
      <c r="CF28" s="0" t="n">
        <v>4</v>
      </c>
      <c r="CG28" s="0" t="n">
        <v>3</v>
      </c>
      <c r="CH28" s="0" t="n">
        <v>0</v>
      </c>
      <c r="CI28" s="0" t="n">
        <v>2</v>
      </c>
      <c r="CJ28" s="3" t="s">
        <v>149</v>
      </c>
      <c r="CK28" s="3" t="s">
        <v>149</v>
      </c>
      <c r="CL28" s="0" t="n">
        <v>2</v>
      </c>
      <c r="CM28" s="0" t="n">
        <v>0</v>
      </c>
      <c r="CN28" s="3" t="s">
        <v>148</v>
      </c>
      <c r="CO28" s="3" t="s">
        <v>148</v>
      </c>
      <c r="CP28" s="0" t="n">
        <v>0</v>
      </c>
      <c r="CQ28" s="3" t="s">
        <v>148</v>
      </c>
      <c r="CR28" s="3" t="s">
        <v>148</v>
      </c>
      <c r="CS28" s="3" t="s">
        <v>148</v>
      </c>
      <c r="CT28" s="3" t="s">
        <v>148</v>
      </c>
      <c r="CU28" s="3" t="s">
        <v>148</v>
      </c>
      <c r="CV28" s="0" t="n">
        <v>4</v>
      </c>
      <c r="CW28" s="0" t="n">
        <v>3</v>
      </c>
      <c r="CX28" s="0" t="n">
        <v>0</v>
      </c>
      <c r="CY28" s="0" t="n">
        <v>0</v>
      </c>
      <c r="CZ28" s="3" t="s">
        <v>148</v>
      </c>
      <c r="DA28" s="3" t="s">
        <v>148</v>
      </c>
      <c r="DB28" s="3" t="s">
        <v>148</v>
      </c>
      <c r="DC28" s="0" t="n">
        <v>0</v>
      </c>
      <c r="DD28" s="0" t="n">
        <v>1</v>
      </c>
      <c r="DE28" s="0" t="s">
        <v>149</v>
      </c>
      <c r="DF28" s="0" t="n">
        <v>2</v>
      </c>
      <c r="DG28" s="3" t="s">
        <v>148</v>
      </c>
      <c r="DH28" s="0" t="n">
        <v>0</v>
      </c>
      <c r="DI28" s="3" t="s">
        <v>149</v>
      </c>
      <c r="DJ28" s="3" t="s">
        <v>149</v>
      </c>
      <c r="DK28" s="0" t="n">
        <v>2</v>
      </c>
      <c r="DL28" s="0" t="n">
        <v>2</v>
      </c>
      <c r="DM28" s="5" t="n">
        <v>3</v>
      </c>
      <c r="DN28" s="0" t="n">
        <v>0</v>
      </c>
      <c r="DO28" s="0" t="n">
        <v>0</v>
      </c>
      <c r="DP28" s="3" t="s">
        <v>148</v>
      </c>
      <c r="DQ28" s="3" t="s">
        <v>148</v>
      </c>
      <c r="DR28" s="0" t="s">
        <v>148</v>
      </c>
      <c r="DS28" s="3" t="s">
        <v>149</v>
      </c>
      <c r="DT28" s="3" t="s">
        <v>149</v>
      </c>
      <c r="DU28" s="3" t="s">
        <v>149</v>
      </c>
      <c r="DV28" s="3" t="s">
        <v>149</v>
      </c>
    </row>
    <row r="29" customFormat="false" ht="15" hidden="false" customHeight="false" outlineLevel="0" collapsed="false">
      <c r="B29" s="0" t="s">
        <v>151</v>
      </c>
      <c r="C29" s="0" t="s">
        <v>134</v>
      </c>
      <c r="D29" s="0" t="n">
        <v>0</v>
      </c>
      <c r="E29" s="0" t="n">
        <v>0</v>
      </c>
      <c r="F29" s="0" t="n">
        <v>3</v>
      </c>
      <c r="G29" s="0" t="n">
        <v>0</v>
      </c>
      <c r="H29" s="0" t="n">
        <v>2</v>
      </c>
      <c r="I29" s="0" t="n">
        <v>2</v>
      </c>
      <c r="J29" s="0" t="n">
        <v>3</v>
      </c>
      <c r="K29" s="0" t="n">
        <v>3</v>
      </c>
      <c r="L29" s="0" t="n">
        <v>3</v>
      </c>
      <c r="M29" s="0" t="n">
        <v>1</v>
      </c>
      <c r="N29" s="0" t="n">
        <v>3</v>
      </c>
      <c r="O29" s="0" t="n">
        <v>3</v>
      </c>
      <c r="P29" s="0" t="n">
        <v>0</v>
      </c>
      <c r="Q29" s="0" t="n">
        <v>3</v>
      </c>
      <c r="R29" s="0" t="n">
        <v>1</v>
      </c>
      <c r="S29" s="0" t="n">
        <v>2</v>
      </c>
      <c r="T29" s="0" t="n">
        <v>1</v>
      </c>
      <c r="U29" s="0" t="n">
        <v>0</v>
      </c>
      <c r="V29" s="0" t="n">
        <v>1</v>
      </c>
      <c r="W29" s="3"/>
      <c r="X29" s="0" t="n">
        <v>4</v>
      </c>
      <c r="Y29" s="0" t="n">
        <v>4</v>
      </c>
      <c r="Z29" s="0" t="n">
        <v>1</v>
      </c>
      <c r="AA29" s="3"/>
      <c r="AB29" s="0" t="n">
        <v>2</v>
      </c>
      <c r="AC29" s="0" t="n">
        <v>3</v>
      </c>
      <c r="AD29" s="0" t="n">
        <v>3</v>
      </c>
      <c r="AE29" s="0" t="n">
        <v>0</v>
      </c>
      <c r="AF29" s="0" t="n">
        <v>0</v>
      </c>
      <c r="AG29" s="0" t="n">
        <v>0</v>
      </c>
      <c r="AH29" s="0" t="n">
        <v>2</v>
      </c>
      <c r="AI29" s="0" t="n">
        <v>0</v>
      </c>
      <c r="AJ29" s="0" t="n">
        <v>0</v>
      </c>
      <c r="AK29" s="4"/>
      <c r="AL29" s="4"/>
      <c r="AM29" s="4"/>
      <c r="AN29" s="0" t="n">
        <v>2</v>
      </c>
      <c r="AO29" s="0" t="n">
        <v>3</v>
      </c>
      <c r="AP29" s="0" t="n">
        <v>1</v>
      </c>
      <c r="AQ29" s="0" t="n">
        <v>0</v>
      </c>
      <c r="AR29" s="0" t="n">
        <v>2</v>
      </c>
      <c r="AS29" s="0" t="n">
        <v>2</v>
      </c>
      <c r="AT29" s="0" t="n">
        <v>2</v>
      </c>
      <c r="AU29" s="0" t="n">
        <v>0</v>
      </c>
      <c r="AV29" s="0" t="n">
        <v>0</v>
      </c>
      <c r="AW29" s="0" t="n">
        <v>0</v>
      </c>
      <c r="AX29" s="0" t="n">
        <v>1</v>
      </c>
      <c r="AY29" s="0" t="n">
        <v>0</v>
      </c>
      <c r="AZ29" s="0" t="n">
        <v>2</v>
      </c>
      <c r="BA29" s="0" t="n">
        <v>3</v>
      </c>
      <c r="BB29" s="0" t="n">
        <v>1</v>
      </c>
      <c r="BC29" s="0" t="n">
        <v>3</v>
      </c>
      <c r="BD29" s="0" t="n">
        <v>3</v>
      </c>
      <c r="BE29" s="0" t="n">
        <v>1</v>
      </c>
      <c r="BF29" s="0" t="n">
        <v>0</v>
      </c>
      <c r="BG29" s="0" t="n">
        <v>4</v>
      </c>
      <c r="BH29" s="0" t="n">
        <v>1</v>
      </c>
      <c r="BI29" s="0" t="n">
        <v>0</v>
      </c>
      <c r="BJ29" s="0" t="n">
        <v>0</v>
      </c>
      <c r="BK29" s="0" t="n">
        <v>0</v>
      </c>
      <c r="BL29" s="0" t="n">
        <v>0</v>
      </c>
      <c r="BM29" s="0" t="n">
        <v>3</v>
      </c>
      <c r="BN29" s="0" t="n">
        <v>0</v>
      </c>
      <c r="BO29" s="0" t="n">
        <v>0</v>
      </c>
      <c r="BP29" s="3" t="s">
        <v>148</v>
      </c>
      <c r="BQ29" s="3" t="s">
        <v>148</v>
      </c>
      <c r="BR29" s="0" t="n">
        <v>0</v>
      </c>
      <c r="BS29" s="0" t="n">
        <v>2</v>
      </c>
      <c r="BT29" s="0" t="n">
        <v>2</v>
      </c>
      <c r="BU29" s="0" t="n">
        <v>2</v>
      </c>
      <c r="BV29" s="0" t="n">
        <v>2</v>
      </c>
      <c r="BW29" s="0" t="n">
        <v>0</v>
      </c>
      <c r="BX29" s="0" t="n">
        <v>0</v>
      </c>
      <c r="BY29" s="3"/>
      <c r="BZ29" s="0" t="n">
        <v>0</v>
      </c>
      <c r="CA29" s="0" t="n">
        <v>0</v>
      </c>
      <c r="CB29" s="0" t="n">
        <v>0</v>
      </c>
      <c r="CC29" s="0" t="n">
        <v>2</v>
      </c>
      <c r="CD29" s="0" t="n">
        <v>0</v>
      </c>
      <c r="CE29" s="0" t="n">
        <v>0</v>
      </c>
      <c r="CF29" s="0" t="n">
        <v>0</v>
      </c>
      <c r="CG29" s="0" t="n">
        <v>1</v>
      </c>
      <c r="CH29" s="0" t="n">
        <v>4</v>
      </c>
      <c r="CI29" s="0" t="n">
        <v>3</v>
      </c>
      <c r="CJ29" s="3" t="s">
        <v>149</v>
      </c>
      <c r="CK29" s="3" t="s">
        <v>149</v>
      </c>
      <c r="CL29" s="0" t="n">
        <v>2</v>
      </c>
      <c r="CM29" s="0" t="n">
        <v>2</v>
      </c>
      <c r="CN29" s="3" t="s">
        <v>148</v>
      </c>
      <c r="CO29" s="3" t="s">
        <v>148</v>
      </c>
      <c r="CP29" s="0" t="n">
        <v>0</v>
      </c>
      <c r="CQ29" s="3" t="s">
        <v>152</v>
      </c>
      <c r="CR29" s="3" t="s">
        <v>148</v>
      </c>
      <c r="CS29" s="3" t="s">
        <v>148</v>
      </c>
      <c r="CT29" s="3" t="s">
        <v>148</v>
      </c>
      <c r="CU29" s="3" t="s">
        <v>148</v>
      </c>
      <c r="CV29" s="0" t="n">
        <v>3</v>
      </c>
      <c r="CW29" s="0" t="n">
        <v>2</v>
      </c>
      <c r="CX29" s="0" t="n">
        <v>0</v>
      </c>
      <c r="CY29" s="0" t="n">
        <v>2</v>
      </c>
      <c r="CZ29" s="3" t="s">
        <v>148</v>
      </c>
      <c r="DA29" s="3" t="s">
        <v>148</v>
      </c>
      <c r="DB29" s="3" t="s">
        <v>148</v>
      </c>
      <c r="DC29" s="0" t="n">
        <v>1</v>
      </c>
      <c r="DD29" s="0" t="n">
        <v>3</v>
      </c>
      <c r="DE29" s="0" t="n">
        <v>4</v>
      </c>
      <c r="DF29" s="0" t="n">
        <v>2</v>
      </c>
      <c r="DG29" s="3" t="s">
        <v>149</v>
      </c>
      <c r="DH29" s="0" t="n">
        <v>3</v>
      </c>
      <c r="DI29" s="3" t="s">
        <v>149</v>
      </c>
      <c r="DJ29" s="3" t="s">
        <v>149</v>
      </c>
      <c r="DK29" s="0" t="n">
        <v>0</v>
      </c>
      <c r="DL29" s="0" t="n">
        <v>1</v>
      </c>
      <c r="DM29" s="3" t="s">
        <v>148</v>
      </c>
      <c r="DN29" s="0" t="n">
        <v>1</v>
      </c>
      <c r="DO29" s="0" t="n">
        <v>3</v>
      </c>
      <c r="DP29" s="3" t="s">
        <v>148</v>
      </c>
      <c r="DQ29" s="3" t="s">
        <v>148</v>
      </c>
      <c r="DR29" s="0" t="n">
        <v>4</v>
      </c>
      <c r="DS29" s="3" t="s">
        <v>148</v>
      </c>
      <c r="DT29" s="3" t="s">
        <v>148</v>
      </c>
      <c r="DU29" s="3" t="s">
        <v>149</v>
      </c>
      <c r="DV29" s="3" t="s">
        <v>149</v>
      </c>
    </row>
    <row r="30" customFormat="false" ht="15" hidden="false" customHeight="false" outlineLevel="0" collapsed="false">
      <c r="B30" s="0" t="s">
        <v>153</v>
      </c>
      <c r="C30" s="0" t="s">
        <v>134</v>
      </c>
      <c r="D30" s="0" t="n">
        <v>0</v>
      </c>
      <c r="E30" s="0" t="n">
        <v>0</v>
      </c>
      <c r="F30" s="0" t="n">
        <v>3</v>
      </c>
      <c r="G30" s="0" t="n">
        <v>0</v>
      </c>
      <c r="H30" s="0" t="n">
        <v>2</v>
      </c>
      <c r="I30" s="0" t="n">
        <v>1</v>
      </c>
      <c r="J30" s="0" t="n">
        <v>1</v>
      </c>
      <c r="K30" s="0" t="n">
        <v>1</v>
      </c>
      <c r="L30" s="0" t="n">
        <v>3</v>
      </c>
      <c r="M30" s="0" t="n">
        <v>0</v>
      </c>
      <c r="N30" s="0" t="n">
        <v>3</v>
      </c>
      <c r="O30" s="0" t="n">
        <v>1</v>
      </c>
      <c r="P30" s="0" t="n">
        <v>0</v>
      </c>
      <c r="Q30" s="0" t="n">
        <v>2</v>
      </c>
      <c r="R30" s="0" t="n">
        <v>0</v>
      </c>
      <c r="S30" s="0" t="n">
        <v>2</v>
      </c>
      <c r="T30" s="0" t="n">
        <v>1</v>
      </c>
      <c r="U30" s="0" t="n">
        <v>0</v>
      </c>
      <c r="V30" s="0" t="n">
        <v>3</v>
      </c>
      <c r="W30" s="3"/>
      <c r="X30" s="0" t="n">
        <v>4</v>
      </c>
      <c r="Y30" s="0" t="n">
        <v>4</v>
      </c>
      <c r="Z30" s="0" t="n">
        <v>1</v>
      </c>
      <c r="AA30" s="3"/>
      <c r="AB30" s="0" t="n">
        <v>2</v>
      </c>
      <c r="AC30" s="0" t="n">
        <v>2</v>
      </c>
      <c r="AD30" s="0" t="n">
        <v>2</v>
      </c>
      <c r="AE30" s="0" t="n">
        <v>0</v>
      </c>
      <c r="AF30" s="0" t="n">
        <v>1</v>
      </c>
      <c r="AG30" s="0" t="n">
        <v>1</v>
      </c>
      <c r="AH30" s="0" t="n">
        <v>2</v>
      </c>
      <c r="AI30" s="0" t="n">
        <v>0</v>
      </c>
      <c r="AJ30" s="0" t="n">
        <v>0</v>
      </c>
      <c r="AK30" s="4"/>
      <c r="AL30" s="4"/>
      <c r="AM30" s="4"/>
      <c r="AN30" s="0" t="n">
        <v>3</v>
      </c>
      <c r="AO30" s="0" t="n">
        <v>3</v>
      </c>
      <c r="AP30" s="0" t="n">
        <v>0</v>
      </c>
      <c r="AQ30" s="0" t="n">
        <v>0</v>
      </c>
      <c r="AR30" s="0" t="n">
        <v>0</v>
      </c>
      <c r="AS30" s="0" t="n">
        <v>1</v>
      </c>
      <c r="AT30" s="0" t="n">
        <v>3</v>
      </c>
      <c r="AU30" s="0" t="n">
        <v>0</v>
      </c>
      <c r="AV30" s="0" t="n">
        <v>0</v>
      </c>
      <c r="AW30" s="0" t="n">
        <v>0</v>
      </c>
      <c r="AX30" s="0" t="n">
        <v>0</v>
      </c>
      <c r="AY30" s="0" t="n">
        <v>0</v>
      </c>
      <c r="AZ30" s="0" t="n">
        <v>2</v>
      </c>
      <c r="BA30" s="0" t="n">
        <v>3</v>
      </c>
      <c r="BB30" s="0" t="n">
        <v>1</v>
      </c>
      <c r="BC30" s="0" t="n">
        <v>1</v>
      </c>
      <c r="BD30" s="0" t="n">
        <v>1</v>
      </c>
      <c r="BE30" s="0" t="n">
        <v>0</v>
      </c>
      <c r="BF30" s="0" t="n">
        <v>1</v>
      </c>
      <c r="BG30" s="0" t="n">
        <v>2</v>
      </c>
      <c r="BH30" s="0" t="n">
        <v>1</v>
      </c>
      <c r="BI30" s="0" t="n">
        <v>0</v>
      </c>
      <c r="BJ30" s="0" t="n">
        <v>0</v>
      </c>
      <c r="BK30" s="0" t="n">
        <v>0</v>
      </c>
      <c r="BL30" s="0" t="n">
        <v>0</v>
      </c>
      <c r="BM30" s="0" t="n">
        <v>2</v>
      </c>
      <c r="BN30" s="0" t="n">
        <v>0</v>
      </c>
      <c r="BO30" s="0" t="n">
        <v>0</v>
      </c>
      <c r="BP30" s="3" t="s">
        <v>148</v>
      </c>
      <c r="BQ30" s="3" t="s">
        <v>148</v>
      </c>
      <c r="BR30" s="0" t="n">
        <v>0</v>
      </c>
      <c r="BS30" s="0" t="n">
        <v>0</v>
      </c>
      <c r="BT30" s="0" t="n">
        <v>0</v>
      </c>
      <c r="BU30" s="0" t="n">
        <v>2</v>
      </c>
      <c r="BV30" s="0" t="n">
        <v>0</v>
      </c>
      <c r="BW30" s="0" t="n">
        <v>0</v>
      </c>
      <c r="BX30" s="0" t="n">
        <v>0</v>
      </c>
      <c r="BY30" s="3"/>
      <c r="BZ30" s="0" t="n">
        <v>1</v>
      </c>
      <c r="CA30" s="0" t="n">
        <v>2</v>
      </c>
      <c r="CB30" s="0" t="n">
        <v>0</v>
      </c>
      <c r="CC30" s="0" t="n">
        <v>3</v>
      </c>
      <c r="CD30" s="0" t="n">
        <v>0</v>
      </c>
      <c r="CE30" s="0" t="n">
        <v>3</v>
      </c>
      <c r="CF30" s="0" t="n">
        <v>0</v>
      </c>
      <c r="CG30" s="0" t="n">
        <v>1</v>
      </c>
      <c r="CH30" s="0" t="n">
        <v>4</v>
      </c>
      <c r="CI30" s="0" t="n">
        <v>3</v>
      </c>
      <c r="CJ30" s="3" t="s">
        <v>149</v>
      </c>
      <c r="CK30" s="3" t="s">
        <v>149</v>
      </c>
      <c r="CL30" s="0" t="n">
        <v>3</v>
      </c>
      <c r="CM30" s="0" t="n">
        <v>4</v>
      </c>
      <c r="CN30" s="3" t="s">
        <v>148</v>
      </c>
      <c r="CO30" s="3" t="s">
        <v>148</v>
      </c>
      <c r="CP30" s="0" t="n">
        <v>0</v>
      </c>
      <c r="CQ30" s="3" t="s">
        <v>148</v>
      </c>
      <c r="CR30" s="3" t="s">
        <v>148</v>
      </c>
      <c r="CS30" s="3" t="s">
        <v>148</v>
      </c>
      <c r="CT30" s="3" t="s">
        <v>148</v>
      </c>
      <c r="CU30" s="3" t="s">
        <v>148</v>
      </c>
      <c r="CV30" s="0" t="n">
        <v>4</v>
      </c>
      <c r="CW30" s="0" t="n">
        <v>2</v>
      </c>
      <c r="CX30" s="0" t="n">
        <v>0</v>
      </c>
      <c r="CY30" s="0" t="n">
        <v>2</v>
      </c>
      <c r="CZ30" s="3" t="s">
        <v>148</v>
      </c>
      <c r="DA30" s="3" t="s">
        <v>148</v>
      </c>
      <c r="DB30" s="3" t="s">
        <v>148</v>
      </c>
      <c r="DC30" s="0" t="n">
        <v>3</v>
      </c>
      <c r="DD30" s="0" t="n">
        <v>3</v>
      </c>
      <c r="DE30" s="0" t="n">
        <v>4</v>
      </c>
      <c r="DF30" s="0" t="n">
        <v>2</v>
      </c>
      <c r="DG30" s="3" t="s">
        <v>149</v>
      </c>
      <c r="DH30" s="0" t="n">
        <v>1</v>
      </c>
      <c r="DI30" s="3" t="s">
        <v>149</v>
      </c>
      <c r="DJ30" s="3" t="s">
        <v>149</v>
      </c>
      <c r="DK30" s="0" t="n">
        <v>0</v>
      </c>
      <c r="DL30" s="0" t="n">
        <v>0</v>
      </c>
      <c r="DM30" s="3" t="s">
        <v>148</v>
      </c>
      <c r="DN30" s="0" t="n">
        <v>2</v>
      </c>
      <c r="DO30" s="0" t="n">
        <v>1</v>
      </c>
      <c r="DP30" s="3" t="s">
        <v>148</v>
      </c>
      <c r="DQ30" s="3" t="s">
        <v>148</v>
      </c>
      <c r="DR30" s="0" t="n">
        <v>4</v>
      </c>
      <c r="DS30" s="3" t="s">
        <v>148</v>
      </c>
      <c r="DT30" s="3" t="s">
        <v>148</v>
      </c>
      <c r="DU30" s="3" t="s">
        <v>149</v>
      </c>
      <c r="DV30" s="3" t="s">
        <v>149</v>
      </c>
    </row>
    <row r="31" customFormat="false" ht="15" hidden="false" customHeight="false" outlineLevel="0" collapsed="false">
      <c r="B31" s="0" t="s">
        <v>154</v>
      </c>
      <c r="C31" s="0" t="s">
        <v>134</v>
      </c>
      <c r="D31" s="0" t="n">
        <v>0</v>
      </c>
      <c r="E31" s="0" t="n">
        <v>1</v>
      </c>
      <c r="F31" s="0" t="n">
        <v>2</v>
      </c>
      <c r="G31" s="0" t="n">
        <v>3</v>
      </c>
      <c r="H31" s="0" t="n">
        <v>2</v>
      </c>
      <c r="I31" s="0" t="n">
        <v>2</v>
      </c>
      <c r="J31" s="0" t="n">
        <v>2</v>
      </c>
      <c r="K31" s="0" t="n">
        <v>2</v>
      </c>
      <c r="L31" s="0" t="n">
        <v>1</v>
      </c>
      <c r="M31" s="0" t="n">
        <v>1</v>
      </c>
      <c r="N31" s="0" t="n">
        <v>2</v>
      </c>
      <c r="O31" s="0" t="n">
        <v>2</v>
      </c>
      <c r="P31" s="0" t="n">
        <v>3</v>
      </c>
      <c r="Q31" s="0" t="n">
        <v>2</v>
      </c>
      <c r="R31" s="0" t="n">
        <v>1</v>
      </c>
      <c r="S31" s="0" t="n">
        <v>3</v>
      </c>
      <c r="T31" s="0" t="n">
        <v>3</v>
      </c>
      <c r="U31" s="0" t="n">
        <v>1</v>
      </c>
      <c r="V31" s="0" t="n">
        <v>2</v>
      </c>
      <c r="W31" s="3"/>
      <c r="X31" s="0" t="n">
        <v>4</v>
      </c>
      <c r="Y31" s="0" t="n">
        <v>4</v>
      </c>
      <c r="Z31" s="0" t="n">
        <v>3</v>
      </c>
      <c r="AA31" s="3"/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1</v>
      </c>
      <c r="AH31" s="0" t="n">
        <v>1</v>
      </c>
      <c r="AI31" s="0" t="n">
        <v>1</v>
      </c>
      <c r="AJ31" s="0" t="n">
        <v>1</v>
      </c>
      <c r="AK31" s="4"/>
      <c r="AL31" s="4"/>
      <c r="AM31" s="4"/>
      <c r="AN31" s="0" t="n">
        <v>1</v>
      </c>
      <c r="AO31" s="0" t="n">
        <v>2</v>
      </c>
      <c r="AP31" s="0" t="n">
        <v>2</v>
      </c>
      <c r="AQ31" s="0" t="n">
        <v>0</v>
      </c>
      <c r="AR31" s="0" t="n">
        <v>0</v>
      </c>
      <c r="AS31" s="0" t="n">
        <v>0</v>
      </c>
      <c r="AT31" s="0" t="n">
        <v>1</v>
      </c>
      <c r="AU31" s="0" t="n">
        <v>0</v>
      </c>
      <c r="AV31" s="0" t="n">
        <v>0</v>
      </c>
      <c r="AW31" s="0" t="n">
        <v>0</v>
      </c>
      <c r="AX31" s="0" t="n">
        <v>4</v>
      </c>
      <c r="AY31" s="0" t="n">
        <v>0</v>
      </c>
      <c r="AZ31" s="0" t="n">
        <v>2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</v>
      </c>
      <c r="BG31" s="0" t="n">
        <v>4</v>
      </c>
      <c r="BH31" s="0" t="n">
        <v>0</v>
      </c>
      <c r="BI31" s="0" t="n">
        <v>0</v>
      </c>
      <c r="BJ31" s="0" t="n">
        <v>0</v>
      </c>
      <c r="BK31" s="0" t="n">
        <v>2</v>
      </c>
      <c r="BL31" s="0" t="n">
        <v>0</v>
      </c>
      <c r="BM31" s="0" t="n">
        <v>2</v>
      </c>
      <c r="BN31" s="0" t="n">
        <v>0</v>
      </c>
      <c r="BO31" s="0" t="n">
        <v>0</v>
      </c>
      <c r="BP31" s="3" t="s">
        <v>148</v>
      </c>
      <c r="BQ31" s="3" t="s">
        <v>148</v>
      </c>
      <c r="BR31" s="0" t="n">
        <v>0</v>
      </c>
      <c r="BS31" s="0" t="n">
        <v>2</v>
      </c>
      <c r="BT31" s="0" t="n">
        <v>1</v>
      </c>
      <c r="BU31" s="0" t="n">
        <v>0</v>
      </c>
      <c r="BV31" s="0" t="n">
        <v>0</v>
      </c>
      <c r="BW31" s="0" t="n">
        <v>0</v>
      </c>
      <c r="BX31" s="0" t="n">
        <v>0</v>
      </c>
      <c r="BY31" s="3"/>
      <c r="BZ31" s="0" t="n">
        <v>0</v>
      </c>
      <c r="CA31" s="0" t="n">
        <v>1</v>
      </c>
      <c r="CB31" s="0" t="n">
        <v>0</v>
      </c>
      <c r="CC31" s="0" t="n">
        <v>2</v>
      </c>
      <c r="CD31" s="0" t="n">
        <v>0</v>
      </c>
      <c r="CE31" s="0" t="n">
        <v>1</v>
      </c>
      <c r="CF31" s="0" t="n">
        <v>0</v>
      </c>
      <c r="CG31" s="0" t="n">
        <v>3</v>
      </c>
      <c r="CH31" s="0" t="n">
        <v>2</v>
      </c>
      <c r="CI31" s="0" t="n">
        <v>2</v>
      </c>
      <c r="CJ31" s="3" t="s">
        <v>149</v>
      </c>
      <c r="CK31" s="3" t="s">
        <v>149</v>
      </c>
      <c r="CL31" s="0" t="n">
        <v>2</v>
      </c>
      <c r="CM31" s="0" t="n">
        <v>3</v>
      </c>
      <c r="CN31" s="3" t="s">
        <v>148</v>
      </c>
      <c r="CO31" s="3" t="s">
        <v>148</v>
      </c>
      <c r="CP31" s="0" t="n">
        <v>0</v>
      </c>
      <c r="CQ31" s="3" t="s">
        <v>148</v>
      </c>
      <c r="CR31" s="3" t="s">
        <v>148</v>
      </c>
      <c r="CS31" s="3" t="s">
        <v>148</v>
      </c>
      <c r="CT31" s="3" t="s">
        <v>148</v>
      </c>
      <c r="CU31" s="3" t="s">
        <v>148</v>
      </c>
      <c r="CV31" s="0" t="n">
        <v>2</v>
      </c>
      <c r="CW31" s="0" t="n">
        <v>2</v>
      </c>
      <c r="CX31" s="0" t="n">
        <v>0</v>
      </c>
      <c r="CY31" s="0" t="n">
        <v>2</v>
      </c>
      <c r="CZ31" s="3" t="s">
        <v>148</v>
      </c>
      <c r="DA31" s="3" t="s">
        <v>148</v>
      </c>
      <c r="DB31" s="3" t="s">
        <v>148</v>
      </c>
      <c r="DC31" s="0" t="n">
        <v>1</v>
      </c>
      <c r="DD31" s="0" t="n">
        <v>2</v>
      </c>
      <c r="DE31" s="0" t="n">
        <v>2</v>
      </c>
      <c r="DF31" s="0" t="n">
        <v>3</v>
      </c>
      <c r="DG31" s="3" t="s">
        <v>149</v>
      </c>
      <c r="DH31" s="0" t="n">
        <v>1</v>
      </c>
      <c r="DI31" s="3" t="s">
        <v>155</v>
      </c>
      <c r="DJ31" s="3" t="s">
        <v>155</v>
      </c>
      <c r="DK31" s="0" t="n">
        <v>1</v>
      </c>
      <c r="DL31" s="0" t="n">
        <v>1</v>
      </c>
      <c r="DM31" s="5" t="n">
        <v>2</v>
      </c>
      <c r="DN31" s="0" t="n">
        <v>1</v>
      </c>
      <c r="DO31" s="0" t="n">
        <v>2</v>
      </c>
      <c r="DP31" s="3" t="s">
        <v>148</v>
      </c>
      <c r="DQ31" s="3" t="s">
        <v>148</v>
      </c>
      <c r="DR31" s="0" t="n">
        <v>3</v>
      </c>
      <c r="DS31" s="3" t="s">
        <v>149</v>
      </c>
      <c r="DT31" s="3" t="s">
        <v>149</v>
      </c>
      <c r="DU31" s="3" t="s">
        <v>149</v>
      </c>
      <c r="DV31" s="3" t="s">
        <v>149</v>
      </c>
    </row>
    <row r="32" customFormat="false" ht="15" hidden="false" customHeight="false" outlineLevel="0" collapsed="false">
      <c r="B32" s="0" t="s">
        <v>156</v>
      </c>
      <c r="C32" s="0" t="s">
        <v>134</v>
      </c>
      <c r="D32" s="0" t="n">
        <v>0</v>
      </c>
      <c r="E32" s="0" t="n">
        <v>0</v>
      </c>
      <c r="F32" s="0" t="n">
        <v>3</v>
      </c>
      <c r="G32" s="0" t="n">
        <v>1</v>
      </c>
      <c r="H32" s="0" t="n">
        <v>0</v>
      </c>
      <c r="I32" s="0" t="n">
        <v>2</v>
      </c>
      <c r="J32" s="0" t="n">
        <v>0</v>
      </c>
      <c r="K32" s="0" t="n">
        <v>0</v>
      </c>
      <c r="L32" s="0" t="n">
        <v>0</v>
      </c>
      <c r="M32" s="0" t="n">
        <v>1</v>
      </c>
      <c r="N32" s="0" t="n">
        <v>1</v>
      </c>
      <c r="O32" s="0" t="n">
        <v>0</v>
      </c>
      <c r="P32" s="0" t="n">
        <v>1</v>
      </c>
      <c r="Q32" s="0" t="n">
        <v>0</v>
      </c>
      <c r="R32" s="0" t="n">
        <v>0</v>
      </c>
      <c r="S32" s="0" t="n">
        <v>1</v>
      </c>
      <c r="T32" s="0" t="n">
        <v>1</v>
      </c>
      <c r="U32" s="0" t="n">
        <v>1</v>
      </c>
      <c r="V32" s="0" t="n">
        <v>1</v>
      </c>
      <c r="W32" s="0" t="n">
        <v>0</v>
      </c>
      <c r="X32" s="0" t="n">
        <v>1</v>
      </c>
      <c r="Y32" s="0" t="n">
        <v>4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1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1</v>
      </c>
      <c r="AO32" s="0" t="n">
        <v>1</v>
      </c>
      <c r="AP32" s="0" t="n">
        <v>0</v>
      </c>
      <c r="AQ32" s="0" t="n">
        <v>0</v>
      </c>
      <c r="AR32" s="0" t="n">
        <v>2</v>
      </c>
      <c r="AS32" s="0" t="n">
        <v>1</v>
      </c>
      <c r="AT32" s="0" t="n">
        <v>1</v>
      </c>
      <c r="AU32" s="0" t="n">
        <v>0</v>
      </c>
      <c r="AV32" s="0" t="n">
        <v>0</v>
      </c>
      <c r="AW32" s="0" t="n">
        <v>3</v>
      </c>
      <c r="AX32" s="0" t="n">
        <v>4</v>
      </c>
      <c r="AY32" s="0" t="n">
        <v>0</v>
      </c>
      <c r="AZ32" s="0" t="n">
        <v>0</v>
      </c>
      <c r="BA32" s="0" t="n">
        <v>0</v>
      </c>
      <c r="BB32" s="0" t="n">
        <v>0</v>
      </c>
      <c r="BC32" s="0" t="n">
        <v>1</v>
      </c>
      <c r="BD32" s="0" t="n">
        <v>0</v>
      </c>
      <c r="BE32" s="0" t="n">
        <v>0</v>
      </c>
      <c r="BF32" s="0" t="n">
        <v>0</v>
      </c>
      <c r="BG32" s="0" t="n">
        <v>4</v>
      </c>
      <c r="BH32" s="0" t="n">
        <v>2</v>
      </c>
      <c r="BI32" s="0" t="n">
        <v>0</v>
      </c>
      <c r="BJ32" s="0" t="n">
        <v>1</v>
      </c>
      <c r="BK32" s="0" t="n">
        <v>0</v>
      </c>
      <c r="BL32" s="0" t="n">
        <v>0</v>
      </c>
      <c r="BM32" s="0" t="n">
        <v>4</v>
      </c>
      <c r="BN32" s="0" t="n">
        <v>0</v>
      </c>
      <c r="BO32" s="0" t="n">
        <v>0</v>
      </c>
      <c r="BP32" s="3" t="s">
        <v>148</v>
      </c>
      <c r="BQ32" s="3" t="s">
        <v>148</v>
      </c>
      <c r="BR32" s="0" t="n">
        <v>0</v>
      </c>
      <c r="BS32" s="0" t="n">
        <v>0</v>
      </c>
      <c r="BT32" s="0" t="n">
        <v>0</v>
      </c>
      <c r="BU32" s="0" t="n">
        <v>4</v>
      </c>
      <c r="BV32" s="0" t="n">
        <v>0</v>
      </c>
      <c r="BW32" s="0" t="n">
        <v>0</v>
      </c>
      <c r="BX32" s="0" t="n">
        <v>0</v>
      </c>
      <c r="BY32" s="3"/>
      <c r="BZ32" s="0" t="n">
        <v>0</v>
      </c>
      <c r="CA32" s="0" t="n">
        <v>2</v>
      </c>
      <c r="CB32" s="0" t="n">
        <v>0</v>
      </c>
      <c r="CC32" s="0" t="n">
        <v>2</v>
      </c>
      <c r="CD32" s="0" t="n">
        <v>0</v>
      </c>
      <c r="CE32" s="0" t="n">
        <v>0</v>
      </c>
      <c r="CF32" s="0" t="n">
        <v>0</v>
      </c>
      <c r="CG32" s="0" t="n">
        <v>2</v>
      </c>
      <c r="CH32" s="0" t="n">
        <v>1</v>
      </c>
      <c r="CI32" s="0" t="n">
        <v>2</v>
      </c>
      <c r="CJ32" s="3" t="s">
        <v>149</v>
      </c>
      <c r="CK32" s="3" t="s">
        <v>149</v>
      </c>
      <c r="CL32" s="0" t="n">
        <v>0</v>
      </c>
      <c r="CM32" s="0" t="n">
        <v>1</v>
      </c>
      <c r="CN32" s="3" t="s">
        <v>148</v>
      </c>
      <c r="CO32" s="3" t="s">
        <v>148</v>
      </c>
      <c r="CP32" s="0" t="n">
        <v>0</v>
      </c>
      <c r="CQ32" s="5" t="n">
        <v>1</v>
      </c>
      <c r="CR32" s="3" t="s">
        <v>148</v>
      </c>
      <c r="CS32" s="3" t="s">
        <v>148</v>
      </c>
      <c r="CT32" s="5" t="n">
        <v>0</v>
      </c>
      <c r="CU32" s="5" t="n">
        <v>0</v>
      </c>
      <c r="CV32" s="0" t="n">
        <v>2</v>
      </c>
      <c r="CW32" s="0" t="n">
        <v>0</v>
      </c>
      <c r="CX32" s="0" t="n">
        <v>2</v>
      </c>
      <c r="CY32" s="0" t="n">
        <v>0</v>
      </c>
      <c r="CZ32" s="5" t="n">
        <v>0</v>
      </c>
      <c r="DA32" s="5" t="n">
        <v>2</v>
      </c>
      <c r="DB32" s="3" t="s">
        <v>148</v>
      </c>
      <c r="DC32" s="0" t="n">
        <v>0</v>
      </c>
      <c r="DD32" s="0" t="n">
        <v>2</v>
      </c>
      <c r="DE32" s="0" t="n">
        <v>2</v>
      </c>
      <c r="DF32" s="0" t="n">
        <v>0</v>
      </c>
      <c r="DG32" s="5" t="n">
        <v>2</v>
      </c>
      <c r="DH32" s="0" t="n">
        <v>0</v>
      </c>
      <c r="DI32" s="3" t="s">
        <v>149</v>
      </c>
      <c r="DJ32" s="3" t="s">
        <v>149</v>
      </c>
      <c r="DK32" s="0" t="n">
        <v>1</v>
      </c>
      <c r="DL32" s="0" t="n">
        <v>0</v>
      </c>
      <c r="DM32" s="5" t="n">
        <v>0</v>
      </c>
      <c r="DN32" s="0" t="n">
        <v>0</v>
      </c>
      <c r="DO32" s="0" t="n">
        <v>0</v>
      </c>
      <c r="DP32" s="3" t="s">
        <v>148</v>
      </c>
      <c r="DQ32" s="3" t="s">
        <v>148</v>
      </c>
      <c r="DR32" s="0" t="n">
        <v>0</v>
      </c>
      <c r="DS32" s="3" t="s">
        <v>149</v>
      </c>
      <c r="DT32" s="3" t="s">
        <v>149</v>
      </c>
      <c r="DU32" s="3" t="s">
        <v>149</v>
      </c>
      <c r="DV32" s="3" t="s">
        <v>149</v>
      </c>
    </row>
    <row r="33" customFormat="false" ht="15" hidden="false" customHeight="false" outlineLevel="0" collapsed="false">
      <c r="B33" s="0" t="s">
        <v>157</v>
      </c>
      <c r="C33" s="0" t="s">
        <v>126</v>
      </c>
      <c r="D33" s="0" t="n">
        <v>0</v>
      </c>
      <c r="E33" s="0" t="n">
        <v>1</v>
      </c>
      <c r="F33" s="0" t="n">
        <v>1</v>
      </c>
      <c r="G33" s="0" t="n">
        <v>2</v>
      </c>
      <c r="H33" s="0" t="n">
        <v>2</v>
      </c>
      <c r="I33" s="0" t="n">
        <v>2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1</v>
      </c>
      <c r="Q33" s="0" t="n">
        <v>2</v>
      </c>
      <c r="R33" s="0" t="n">
        <v>0</v>
      </c>
      <c r="S33" s="0" t="n">
        <v>2</v>
      </c>
      <c r="T33" s="0" t="n">
        <v>1</v>
      </c>
      <c r="U33" s="0" t="n">
        <v>1</v>
      </c>
      <c r="V33" s="0" t="n">
        <v>2</v>
      </c>
      <c r="W33" s="0" t="n">
        <v>0</v>
      </c>
      <c r="X33" s="0" t="n">
        <v>3</v>
      </c>
      <c r="Y33" s="0" t="n">
        <v>4</v>
      </c>
      <c r="Z33" s="0" t="n">
        <v>2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1</v>
      </c>
      <c r="AH33" s="0" t="n">
        <v>1</v>
      </c>
      <c r="AI33" s="0" t="n">
        <v>1</v>
      </c>
      <c r="AJ33" s="0" t="n">
        <v>1</v>
      </c>
      <c r="AK33" s="0" t="n">
        <v>0</v>
      </c>
      <c r="AL33" s="0" t="n">
        <v>0</v>
      </c>
      <c r="AM33" s="0" t="n">
        <v>0</v>
      </c>
      <c r="AN33" s="0" t="n">
        <v>1</v>
      </c>
      <c r="AO33" s="0" t="n">
        <v>2</v>
      </c>
      <c r="AP33" s="0" t="n">
        <v>2</v>
      </c>
      <c r="AQ33" s="0" t="n">
        <v>0</v>
      </c>
      <c r="AR33" s="0" t="n">
        <v>1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1</v>
      </c>
      <c r="AX33" s="0" t="n">
        <v>2</v>
      </c>
      <c r="AY33" s="0" t="n">
        <v>0</v>
      </c>
      <c r="AZ33" s="0" t="n">
        <v>0</v>
      </c>
      <c r="BA33" s="0" t="n">
        <v>0</v>
      </c>
      <c r="BB33" s="0" t="n">
        <v>0</v>
      </c>
      <c r="BC33" s="0" t="n">
        <v>0</v>
      </c>
      <c r="BD33" s="0" t="n">
        <v>0</v>
      </c>
      <c r="BE33" s="0" t="n">
        <v>0</v>
      </c>
      <c r="BF33" s="0" t="n">
        <v>0</v>
      </c>
      <c r="BG33" s="0" t="n">
        <v>4</v>
      </c>
      <c r="BH33" s="0" t="n">
        <v>1</v>
      </c>
      <c r="BI33" s="0" t="n">
        <v>0</v>
      </c>
      <c r="BJ33" s="0" t="n">
        <v>0</v>
      </c>
      <c r="BK33" s="0" t="n">
        <v>2</v>
      </c>
      <c r="BL33" s="0" t="n">
        <v>0</v>
      </c>
      <c r="BM33" s="0" t="n">
        <v>4</v>
      </c>
      <c r="BN33" s="0" t="n">
        <v>0</v>
      </c>
      <c r="BO33" s="0" t="n">
        <v>0</v>
      </c>
      <c r="BP33" s="3" t="s">
        <v>148</v>
      </c>
      <c r="BQ33" s="3" t="s">
        <v>148</v>
      </c>
      <c r="BR33" s="0" t="n">
        <v>0</v>
      </c>
      <c r="BS33" s="0" t="n">
        <v>1</v>
      </c>
      <c r="BT33" s="0" t="n">
        <v>1</v>
      </c>
      <c r="BU33" s="0" t="n">
        <v>2</v>
      </c>
      <c r="BV33" s="0" t="n">
        <v>0</v>
      </c>
      <c r="BW33" s="0" t="n">
        <v>0</v>
      </c>
      <c r="BX33" s="0" t="n">
        <v>0</v>
      </c>
      <c r="BY33" s="3"/>
      <c r="BZ33" s="0" t="n">
        <v>0</v>
      </c>
      <c r="CA33" s="0" t="n">
        <v>0</v>
      </c>
      <c r="CB33" s="0" t="n">
        <v>0</v>
      </c>
      <c r="CC33" s="0" t="n">
        <v>0</v>
      </c>
      <c r="CD33" s="0" t="n">
        <v>0</v>
      </c>
      <c r="CE33" s="0" t="n">
        <v>1</v>
      </c>
      <c r="CF33" s="0" t="n">
        <v>0</v>
      </c>
      <c r="CG33" s="0" t="n">
        <v>1</v>
      </c>
      <c r="CH33" s="0" t="n">
        <v>0</v>
      </c>
      <c r="CI33" s="0" t="n">
        <v>1</v>
      </c>
      <c r="CJ33" s="3" t="s">
        <v>149</v>
      </c>
      <c r="CK33" s="3" t="s">
        <v>149</v>
      </c>
      <c r="CL33" s="0" t="n">
        <v>1</v>
      </c>
      <c r="CM33" s="0" t="n">
        <v>2</v>
      </c>
      <c r="CN33" s="3" t="s">
        <v>148</v>
      </c>
      <c r="CO33" s="3" t="s">
        <v>148</v>
      </c>
      <c r="CP33" s="0" t="n">
        <v>0</v>
      </c>
      <c r="CQ33" s="3" t="s">
        <v>148</v>
      </c>
      <c r="CR33" s="3" t="s">
        <v>148</v>
      </c>
      <c r="CS33" s="3" t="s">
        <v>148</v>
      </c>
      <c r="CT33" s="3" t="s">
        <v>149</v>
      </c>
      <c r="CU33" s="3" t="s">
        <v>149</v>
      </c>
      <c r="CV33" s="0" t="n">
        <v>0</v>
      </c>
      <c r="CW33" s="0" t="n">
        <v>1</v>
      </c>
      <c r="CX33" s="0" t="n">
        <v>0</v>
      </c>
      <c r="CY33" s="0" t="n">
        <v>2</v>
      </c>
      <c r="CZ33" s="3" t="s">
        <v>148</v>
      </c>
      <c r="DA33" s="3" t="s">
        <v>148</v>
      </c>
      <c r="DB33" s="3" t="s">
        <v>148</v>
      </c>
      <c r="DC33" s="0" t="n">
        <v>1</v>
      </c>
      <c r="DD33" s="0" t="n">
        <v>0</v>
      </c>
      <c r="DE33" s="0" t="n">
        <v>1</v>
      </c>
      <c r="DF33" s="0" t="n">
        <v>2</v>
      </c>
      <c r="DG33" s="3" t="s">
        <v>152</v>
      </c>
      <c r="DH33" s="0" t="n">
        <v>0</v>
      </c>
      <c r="DI33" s="3" t="s">
        <v>149</v>
      </c>
      <c r="DJ33" s="3" t="s">
        <v>149</v>
      </c>
      <c r="DK33" s="0" t="n">
        <v>0</v>
      </c>
      <c r="DL33" s="0" t="n">
        <v>1</v>
      </c>
      <c r="DM33" s="5" t="n">
        <v>1</v>
      </c>
      <c r="DN33" s="0" t="n">
        <v>0</v>
      </c>
      <c r="DO33" s="0" t="n">
        <v>2</v>
      </c>
      <c r="DP33" s="3" t="s">
        <v>148</v>
      </c>
      <c r="DQ33" s="3" t="s">
        <v>148</v>
      </c>
      <c r="DR33" s="0" t="n">
        <v>2</v>
      </c>
      <c r="DS33" s="3" t="s">
        <v>148</v>
      </c>
      <c r="DT33" s="3" t="s">
        <v>148</v>
      </c>
      <c r="DU33" s="3" t="s">
        <v>149</v>
      </c>
      <c r="DV33" s="3" t="s">
        <v>149</v>
      </c>
    </row>
    <row r="34" customFormat="false" ht="15" hidden="false" customHeight="false" outlineLevel="0" collapsed="false">
      <c r="B34" s="0" t="s">
        <v>131</v>
      </c>
      <c r="C34" s="0" t="s">
        <v>126</v>
      </c>
      <c r="D34" s="0" t="n">
        <v>0</v>
      </c>
      <c r="E34" s="0" t="n">
        <v>1</v>
      </c>
      <c r="F34" s="0" t="n">
        <v>3</v>
      </c>
      <c r="G34" s="0" t="n">
        <v>3</v>
      </c>
      <c r="H34" s="0" t="n">
        <v>2</v>
      </c>
      <c r="I34" s="0" t="n">
        <v>2</v>
      </c>
      <c r="J34" s="0" t="n">
        <v>1</v>
      </c>
      <c r="K34" s="0" t="n">
        <v>1</v>
      </c>
      <c r="L34" s="0" t="n">
        <v>1</v>
      </c>
      <c r="M34" s="0" t="n">
        <v>1</v>
      </c>
      <c r="N34" s="0" t="n">
        <v>2</v>
      </c>
      <c r="O34" s="0" t="n">
        <v>2</v>
      </c>
      <c r="P34" s="0" t="n">
        <v>3</v>
      </c>
      <c r="Q34" s="0" t="n">
        <v>1</v>
      </c>
      <c r="R34" s="0" t="n">
        <v>1</v>
      </c>
      <c r="S34" s="0" t="n">
        <v>3</v>
      </c>
      <c r="T34" s="0" t="n">
        <v>3</v>
      </c>
      <c r="U34" s="0" t="n">
        <v>1</v>
      </c>
      <c r="V34" s="0" t="n">
        <v>2</v>
      </c>
      <c r="W34" s="0" t="n">
        <v>0</v>
      </c>
      <c r="X34" s="0" t="n">
        <v>2</v>
      </c>
      <c r="Y34" s="0" t="n">
        <v>4</v>
      </c>
      <c r="Z34" s="0" t="n">
        <v>2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1</v>
      </c>
      <c r="AH34" s="0" t="n">
        <v>1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1</v>
      </c>
      <c r="AO34" s="0" t="n">
        <v>1</v>
      </c>
      <c r="AP34" s="0" t="n">
        <v>0</v>
      </c>
      <c r="AQ34" s="0" t="n">
        <v>0</v>
      </c>
      <c r="AR34" s="0" t="n">
        <v>2</v>
      </c>
      <c r="AS34" s="0" t="n">
        <v>1</v>
      </c>
      <c r="AT34" s="0" t="n">
        <v>1</v>
      </c>
      <c r="AU34" s="0" t="n">
        <v>0</v>
      </c>
      <c r="AV34" s="0" t="n">
        <v>0</v>
      </c>
      <c r="AW34" s="0" t="n">
        <v>3</v>
      </c>
      <c r="AX34" s="0" t="n">
        <v>4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1</v>
      </c>
      <c r="BD34" s="0" t="n">
        <v>0</v>
      </c>
      <c r="BE34" s="0" t="n">
        <v>0</v>
      </c>
      <c r="BF34" s="0" t="n">
        <v>0</v>
      </c>
      <c r="BG34" s="0" t="n">
        <v>4</v>
      </c>
      <c r="BH34" s="0" t="n">
        <v>2</v>
      </c>
      <c r="BI34" s="0" t="n">
        <v>0</v>
      </c>
      <c r="BJ34" s="0" t="n">
        <v>1</v>
      </c>
      <c r="BK34" s="0" t="n">
        <v>1</v>
      </c>
      <c r="BL34" s="0" t="n">
        <v>0</v>
      </c>
      <c r="BM34" s="0" t="n">
        <v>4</v>
      </c>
      <c r="BN34" s="0" t="n">
        <v>0</v>
      </c>
      <c r="BO34" s="0" t="n">
        <v>0</v>
      </c>
      <c r="BP34" s="3" t="s">
        <v>148</v>
      </c>
      <c r="BQ34" s="3" t="s">
        <v>148</v>
      </c>
      <c r="BR34" s="0" t="n">
        <v>0</v>
      </c>
      <c r="BS34" s="0" t="n">
        <v>1</v>
      </c>
      <c r="BT34" s="0" t="n">
        <v>1</v>
      </c>
      <c r="BU34" s="0" t="n">
        <v>4</v>
      </c>
      <c r="BV34" s="0" t="n">
        <v>0</v>
      </c>
      <c r="BW34" s="0" t="n">
        <v>0</v>
      </c>
      <c r="BX34" s="0" t="n">
        <v>0</v>
      </c>
      <c r="BY34" s="3"/>
      <c r="BZ34" s="0" t="n">
        <v>0</v>
      </c>
      <c r="CA34" s="0" t="n">
        <v>2</v>
      </c>
      <c r="CB34" s="0" t="n">
        <v>0</v>
      </c>
      <c r="CC34" s="0" t="n">
        <v>2</v>
      </c>
      <c r="CD34" s="0" t="n">
        <v>0</v>
      </c>
      <c r="CE34" s="0" t="n">
        <v>1</v>
      </c>
      <c r="CF34" s="0" t="n">
        <v>0</v>
      </c>
      <c r="CG34" s="0" t="n">
        <v>3</v>
      </c>
      <c r="CH34" s="0" t="n">
        <v>2</v>
      </c>
      <c r="CI34" s="0" t="n">
        <v>2</v>
      </c>
      <c r="CJ34" s="3" t="s">
        <v>149</v>
      </c>
      <c r="CK34" s="3" t="s">
        <v>149</v>
      </c>
      <c r="CL34" s="0" t="n">
        <v>2</v>
      </c>
      <c r="CM34" s="0" t="n">
        <v>2</v>
      </c>
      <c r="CN34" s="3" t="s">
        <v>148</v>
      </c>
      <c r="CO34" s="3" t="s">
        <v>148</v>
      </c>
      <c r="CP34" s="0" t="n">
        <v>0</v>
      </c>
      <c r="CQ34" s="3" t="s">
        <v>149</v>
      </c>
      <c r="CR34" s="3" t="s">
        <v>148</v>
      </c>
      <c r="CS34" s="3" t="s">
        <v>148</v>
      </c>
      <c r="CT34" s="3" t="s">
        <v>149</v>
      </c>
      <c r="CU34" s="3" t="s">
        <v>149</v>
      </c>
      <c r="CV34" s="0" t="n">
        <v>2</v>
      </c>
      <c r="CW34" s="0" t="n">
        <v>1</v>
      </c>
      <c r="CX34" s="0" t="n">
        <v>2</v>
      </c>
      <c r="CY34" s="0" t="n">
        <v>1</v>
      </c>
      <c r="CZ34" s="5" t="n">
        <v>0</v>
      </c>
      <c r="DA34" s="5" t="n">
        <v>2</v>
      </c>
      <c r="DB34" s="3" t="s">
        <v>148</v>
      </c>
      <c r="DC34" s="0" t="n">
        <v>1</v>
      </c>
      <c r="DD34" s="0" t="n">
        <v>2</v>
      </c>
      <c r="DE34" s="0" t="n">
        <v>2</v>
      </c>
      <c r="DF34" s="0" t="n">
        <v>1</v>
      </c>
      <c r="DG34" s="5" t="n">
        <v>2</v>
      </c>
      <c r="DH34" s="0" t="n">
        <v>1</v>
      </c>
      <c r="DI34" s="3" t="s">
        <v>149</v>
      </c>
      <c r="DJ34" s="3" t="s">
        <v>149</v>
      </c>
      <c r="DK34" s="0" t="n">
        <v>1</v>
      </c>
      <c r="DL34" s="0" t="n">
        <v>1</v>
      </c>
      <c r="DM34" s="5" t="n">
        <v>1</v>
      </c>
      <c r="DN34" s="0" t="n">
        <v>1</v>
      </c>
      <c r="DO34" s="0" t="n">
        <v>1</v>
      </c>
      <c r="DP34" s="3" t="s">
        <v>148</v>
      </c>
      <c r="DQ34" s="3" t="s">
        <v>148</v>
      </c>
      <c r="DR34" s="0" t="n">
        <v>2</v>
      </c>
      <c r="DS34" s="3" t="s">
        <v>148</v>
      </c>
      <c r="DT34" s="3" t="s">
        <v>148</v>
      </c>
      <c r="DU34" s="3" t="s">
        <v>149</v>
      </c>
      <c r="DV34" s="3" t="s">
        <v>149</v>
      </c>
    </row>
    <row r="35" customFormat="false" ht="15" hidden="false" customHeight="false" outlineLevel="0" collapsed="false">
      <c r="B35" s="0" t="s">
        <v>130</v>
      </c>
      <c r="C35" s="0" t="s">
        <v>126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1</v>
      </c>
      <c r="K35" s="0" t="n">
        <v>1</v>
      </c>
      <c r="L35" s="0" t="n">
        <v>0</v>
      </c>
      <c r="M35" s="0" t="n">
        <v>0</v>
      </c>
      <c r="N35" s="0" t="n">
        <v>2</v>
      </c>
      <c r="O35" s="0" t="n">
        <v>0</v>
      </c>
      <c r="P35" s="0" t="n">
        <v>2</v>
      </c>
      <c r="Q35" s="0" t="n">
        <v>0</v>
      </c>
      <c r="R35" s="0" t="n">
        <v>1</v>
      </c>
      <c r="S35" s="0" t="n">
        <v>1</v>
      </c>
      <c r="T35" s="0" t="n">
        <v>1</v>
      </c>
      <c r="U35" s="0" t="n">
        <v>0</v>
      </c>
      <c r="V35" s="0" t="n">
        <v>0</v>
      </c>
      <c r="W35" s="0" t="n">
        <v>0</v>
      </c>
      <c r="X35" s="0" t="n">
        <v>2</v>
      </c>
      <c r="Y35" s="0" t="n">
        <v>3</v>
      </c>
      <c r="Z35" s="0" t="n">
        <v>1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v>1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0</v>
      </c>
      <c r="AW35" s="0" t="n">
        <v>1</v>
      </c>
      <c r="AX35" s="0" t="n">
        <v>1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0</v>
      </c>
      <c r="BE35" s="0" t="n">
        <v>0</v>
      </c>
      <c r="BF35" s="0" t="n">
        <v>0</v>
      </c>
      <c r="BG35" s="0" t="n">
        <v>2</v>
      </c>
      <c r="BH35" s="0" t="n">
        <v>1</v>
      </c>
      <c r="BI35" s="0" t="n">
        <v>0</v>
      </c>
      <c r="BJ35" s="0" t="n">
        <v>1</v>
      </c>
      <c r="BK35" s="0" t="n">
        <v>0</v>
      </c>
      <c r="BL35" s="0" t="n">
        <v>0</v>
      </c>
      <c r="BM35" s="0" t="n">
        <v>2</v>
      </c>
      <c r="BN35" s="0" t="n">
        <v>0</v>
      </c>
      <c r="BO35" s="0" t="n">
        <v>0</v>
      </c>
      <c r="BP35" s="3" t="s">
        <v>148</v>
      </c>
      <c r="BQ35" s="3" t="s">
        <v>148</v>
      </c>
      <c r="BR35" s="0" t="n">
        <v>0</v>
      </c>
      <c r="BS35" s="0" t="n">
        <v>2</v>
      </c>
      <c r="BT35" s="0" t="n">
        <v>0</v>
      </c>
      <c r="BU35" s="0" t="n">
        <v>3</v>
      </c>
      <c r="BV35" s="0" t="n">
        <v>0</v>
      </c>
      <c r="BW35" s="0" t="n">
        <v>0</v>
      </c>
      <c r="BX35" s="0" t="n">
        <v>0</v>
      </c>
      <c r="BY35" s="3"/>
      <c r="BZ35" s="0" t="n">
        <v>0</v>
      </c>
      <c r="CA35" s="0" t="n">
        <v>0</v>
      </c>
      <c r="CB35" s="0" t="n">
        <v>0</v>
      </c>
      <c r="CC35" s="0" t="n">
        <v>0</v>
      </c>
      <c r="CD35" s="0" t="n">
        <v>0</v>
      </c>
      <c r="CE35" s="0" t="n">
        <v>0</v>
      </c>
      <c r="CF35" s="0" t="n">
        <v>0</v>
      </c>
      <c r="CG35" s="0" t="n">
        <v>0</v>
      </c>
      <c r="CH35" s="0" t="n">
        <v>0</v>
      </c>
      <c r="CI35" s="0" t="n">
        <v>0</v>
      </c>
      <c r="CJ35" s="3" t="s">
        <v>149</v>
      </c>
      <c r="CK35" s="3" t="s">
        <v>149</v>
      </c>
      <c r="CL35" s="0" t="n">
        <v>0</v>
      </c>
      <c r="CM35" s="0" t="n">
        <v>0</v>
      </c>
      <c r="CN35" s="3" t="s">
        <v>148</v>
      </c>
      <c r="CO35" s="3" t="s">
        <v>148</v>
      </c>
      <c r="CP35" s="0" t="n">
        <v>0</v>
      </c>
      <c r="CQ35" s="3" t="s">
        <v>149</v>
      </c>
      <c r="CR35" s="3" t="s">
        <v>148</v>
      </c>
      <c r="CS35" s="3" t="s">
        <v>148</v>
      </c>
      <c r="CT35" s="3" t="s">
        <v>148</v>
      </c>
      <c r="CU35" s="3" t="s">
        <v>148</v>
      </c>
      <c r="CV35" s="0" t="n">
        <v>1</v>
      </c>
      <c r="CW35" s="0" t="n">
        <v>0</v>
      </c>
      <c r="CX35" s="0" t="n">
        <v>1</v>
      </c>
      <c r="CY35" s="0" t="n">
        <v>0</v>
      </c>
      <c r="CZ35" s="3" t="s">
        <v>148</v>
      </c>
      <c r="DA35" s="3" t="s">
        <v>148</v>
      </c>
      <c r="DB35" s="3" t="s">
        <v>148</v>
      </c>
      <c r="DC35" s="0" t="n">
        <v>0</v>
      </c>
      <c r="DD35" s="0" t="n">
        <v>0</v>
      </c>
      <c r="DE35" s="0" t="n">
        <v>0</v>
      </c>
      <c r="DF35" s="0" t="n">
        <v>0</v>
      </c>
      <c r="DG35" s="3" t="s">
        <v>148</v>
      </c>
      <c r="DH35" s="0" t="n">
        <v>0</v>
      </c>
      <c r="DI35" s="3" t="s">
        <v>149</v>
      </c>
      <c r="DJ35" s="3" t="s">
        <v>149</v>
      </c>
      <c r="DK35" s="0" t="n">
        <v>0</v>
      </c>
      <c r="DL35" s="0" t="n">
        <v>0</v>
      </c>
      <c r="DM35" s="5" t="n">
        <v>0</v>
      </c>
      <c r="DN35" s="0" t="n">
        <v>0</v>
      </c>
      <c r="DO35" s="0" t="n">
        <v>0</v>
      </c>
      <c r="DP35" s="3" t="s">
        <v>148</v>
      </c>
      <c r="DQ35" s="3" t="s">
        <v>148</v>
      </c>
      <c r="DR35" s="0" t="n">
        <v>0</v>
      </c>
      <c r="DS35" s="3" t="s">
        <v>149</v>
      </c>
      <c r="DT35" s="3" t="s">
        <v>149</v>
      </c>
      <c r="DU35" s="3" t="s">
        <v>149</v>
      </c>
      <c r="DV35" s="3" t="s">
        <v>149</v>
      </c>
    </row>
    <row r="36" customFormat="false" ht="15" hidden="false" customHeight="false" outlineLevel="0" collapsed="false">
      <c r="B36" s="0" t="s">
        <v>158</v>
      </c>
      <c r="C36" s="0" t="s">
        <v>126</v>
      </c>
      <c r="D36" s="0" t="n">
        <v>1</v>
      </c>
      <c r="E36" s="0" t="n">
        <v>2</v>
      </c>
      <c r="F36" s="0" t="n">
        <v>2</v>
      </c>
      <c r="G36" s="0" t="n">
        <v>2</v>
      </c>
      <c r="H36" s="0" t="n">
        <v>2</v>
      </c>
      <c r="I36" s="0" t="n">
        <v>2</v>
      </c>
      <c r="J36" s="0" t="n">
        <v>3</v>
      </c>
      <c r="K36" s="0" t="n">
        <v>3</v>
      </c>
      <c r="L36" s="0" t="n">
        <v>0</v>
      </c>
      <c r="M36" s="0" t="n">
        <v>2</v>
      </c>
      <c r="N36" s="0" t="n">
        <v>3</v>
      </c>
      <c r="O36" s="0" t="n">
        <v>1</v>
      </c>
      <c r="P36" s="0" t="n">
        <v>2</v>
      </c>
      <c r="Q36" s="0" t="n">
        <v>2</v>
      </c>
      <c r="R36" s="0" t="n">
        <v>1</v>
      </c>
      <c r="S36" s="0" t="n">
        <v>2</v>
      </c>
      <c r="T36" s="0" t="n">
        <v>1</v>
      </c>
      <c r="U36" s="0" t="n">
        <v>1</v>
      </c>
      <c r="V36" s="0" t="n">
        <v>2</v>
      </c>
      <c r="W36" s="3"/>
      <c r="X36" s="0" t="n">
        <v>2</v>
      </c>
      <c r="Y36" s="0" t="n">
        <v>3</v>
      </c>
      <c r="Z36" s="0" t="n">
        <v>2</v>
      </c>
      <c r="AA36" s="3"/>
      <c r="AB36" s="0" t="n">
        <v>2</v>
      </c>
      <c r="AC36" s="0" t="n">
        <v>2</v>
      </c>
      <c r="AD36" s="0" t="n">
        <v>2</v>
      </c>
      <c r="AE36" s="0" t="n">
        <v>2</v>
      </c>
      <c r="AF36" s="0" t="n">
        <v>2</v>
      </c>
      <c r="AG36" s="0" t="n">
        <v>2</v>
      </c>
      <c r="AH36" s="0" t="n">
        <v>3</v>
      </c>
      <c r="AI36" s="0" t="n">
        <v>0</v>
      </c>
      <c r="AJ36" s="0" t="n">
        <v>0</v>
      </c>
      <c r="AK36" s="3"/>
      <c r="AL36" s="3"/>
      <c r="AM36" s="3"/>
      <c r="AN36" s="0" t="n">
        <v>1</v>
      </c>
      <c r="AO36" s="0" t="n">
        <v>2</v>
      </c>
      <c r="AP36" s="0" t="n">
        <v>2</v>
      </c>
      <c r="AQ36" s="0" t="n">
        <v>0</v>
      </c>
      <c r="AR36" s="0" t="n">
        <v>0</v>
      </c>
      <c r="AS36" s="0" t="n">
        <v>2</v>
      </c>
      <c r="AT36" s="0" t="n">
        <v>2</v>
      </c>
      <c r="AU36" s="0" t="n">
        <v>0</v>
      </c>
      <c r="AV36" s="0" t="n">
        <v>0</v>
      </c>
      <c r="AW36" s="0" t="n">
        <v>0</v>
      </c>
      <c r="AX36" s="0" t="n">
        <v>3</v>
      </c>
      <c r="AY36" s="0" t="n">
        <v>1</v>
      </c>
      <c r="AZ36" s="0" t="n">
        <v>0</v>
      </c>
      <c r="BA36" s="0" t="n">
        <v>3</v>
      </c>
      <c r="BB36" s="0" t="n">
        <v>1</v>
      </c>
      <c r="BC36" s="0" t="n">
        <v>0</v>
      </c>
      <c r="BD36" s="0" t="n">
        <v>1</v>
      </c>
      <c r="BE36" s="0" t="n">
        <v>3</v>
      </c>
      <c r="BF36" s="0" t="n">
        <v>0</v>
      </c>
      <c r="BG36" s="0" t="n">
        <v>0</v>
      </c>
      <c r="BH36" s="0" t="n">
        <v>3</v>
      </c>
      <c r="BI36" s="0" t="n">
        <v>2</v>
      </c>
      <c r="BJ36" s="0" t="n">
        <v>3</v>
      </c>
      <c r="BK36" s="0" t="n">
        <v>2</v>
      </c>
      <c r="BL36" s="0" t="n">
        <v>1</v>
      </c>
      <c r="BM36" s="0" t="n">
        <v>2</v>
      </c>
      <c r="BN36" s="0" t="n">
        <v>1</v>
      </c>
      <c r="BO36" s="0" t="n">
        <v>1</v>
      </c>
      <c r="BP36" s="3" t="s">
        <v>148</v>
      </c>
      <c r="BQ36" s="3" t="s">
        <v>148</v>
      </c>
      <c r="BR36" s="0" t="n">
        <v>0</v>
      </c>
      <c r="BS36" s="0" t="n">
        <v>2</v>
      </c>
      <c r="BT36" s="0" t="n">
        <v>3</v>
      </c>
      <c r="BU36" s="0" t="n">
        <v>2</v>
      </c>
      <c r="BV36" s="0" t="n">
        <v>1</v>
      </c>
      <c r="BW36" s="0" t="n">
        <v>0</v>
      </c>
      <c r="BX36" s="0" t="n">
        <v>0</v>
      </c>
      <c r="BY36" s="3"/>
      <c r="BZ36" s="0" t="n">
        <v>0</v>
      </c>
      <c r="CA36" s="0" t="n">
        <v>1</v>
      </c>
      <c r="CB36" s="0" t="n">
        <v>0</v>
      </c>
      <c r="CC36" s="0" t="n">
        <v>2</v>
      </c>
      <c r="CD36" s="0" t="n">
        <v>2</v>
      </c>
      <c r="CE36" s="0" t="n">
        <v>1</v>
      </c>
      <c r="CF36" s="0" t="n">
        <v>0</v>
      </c>
      <c r="CG36" s="0" t="n">
        <v>2</v>
      </c>
      <c r="CH36" s="0" t="n">
        <v>4</v>
      </c>
      <c r="CI36" s="0" t="n">
        <v>3</v>
      </c>
      <c r="CJ36" s="3" t="s">
        <v>149</v>
      </c>
      <c r="CK36" s="3" t="s">
        <v>149</v>
      </c>
      <c r="CL36" s="0" t="n">
        <v>3</v>
      </c>
      <c r="CM36" s="0" t="n">
        <v>2</v>
      </c>
      <c r="CN36" s="3" t="s">
        <v>148</v>
      </c>
      <c r="CO36" s="3" t="s">
        <v>148</v>
      </c>
      <c r="CP36" s="0" t="n">
        <v>0</v>
      </c>
      <c r="CQ36" s="3" t="s">
        <v>149</v>
      </c>
      <c r="CR36" s="3" t="s">
        <v>148</v>
      </c>
      <c r="CS36" s="3" t="s">
        <v>148</v>
      </c>
      <c r="CT36" s="3" t="s">
        <v>148</v>
      </c>
      <c r="CU36" s="3" t="s">
        <v>148</v>
      </c>
      <c r="CV36" s="0" t="n">
        <v>2</v>
      </c>
      <c r="CW36" s="0" t="n">
        <v>1</v>
      </c>
      <c r="CX36" s="0" t="n">
        <v>0</v>
      </c>
      <c r="CY36" s="0" t="n">
        <v>1</v>
      </c>
      <c r="CZ36" s="3" t="s">
        <v>148</v>
      </c>
      <c r="DA36" s="3" t="s">
        <v>148</v>
      </c>
      <c r="DB36" s="3" t="s">
        <v>148</v>
      </c>
      <c r="DC36" s="0" t="n">
        <v>2</v>
      </c>
      <c r="DD36" s="0" t="n">
        <v>1</v>
      </c>
      <c r="DE36" s="0" t="n">
        <v>1</v>
      </c>
      <c r="DF36" s="0" t="n">
        <v>3</v>
      </c>
      <c r="DG36" s="3" t="s">
        <v>148</v>
      </c>
      <c r="DH36" s="0" t="n">
        <v>2</v>
      </c>
      <c r="DI36" s="3" t="s">
        <v>149</v>
      </c>
      <c r="DJ36" s="3" t="s">
        <v>149</v>
      </c>
      <c r="DK36" s="0" t="n">
        <v>3</v>
      </c>
      <c r="DL36" s="0" t="n">
        <v>3</v>
      </c>
      <c r="DM36" s="3" t="s">
        <v>148</v>
      </c>
      <c r="DN36" s="0" t="n">
        <v>2</v>
      </c>
      <c r="DO36" s="0" t="n">
        <v>3</v>
      </c>
      <c r="DP36" s="3" t="s">
        <v>148</v>
      </c>
      <c r="DQ36" s="3" t="s">
        <v>148</v>
      </c>
      <c r="DR36" s="0" t="n">
        <v>4</v>
      </c>
      <c r="DS36" s="3" t="s">
        <v>149</v>
      </c>
      <c r="DT36" s="3" t="s">
        <v>149</v>
      </c>
      <c r="DU36" s="3" t="s">
        <v>149</v>
      </c>
      <c r="DV36" s="3" t="s">
        <v>149</v>
      </c>
    </row>
    <row r="37" customFormat="false" ht="15" hidden="false" customHeight="false" outlineLevel="0" collapsed="false">
      <c r="B37" s="0" t="s">
        <v>159</v>
      </c>
      <c r="C37" s="0" t="s">
        <v>134</v>
      </c>
      <c r="D37" s="0" t="n">
        <v>1</v>
      </c>
      <c r="E37" s="0" t="n">
        <v>2</v>
      </c>
      <c r="F37" s="0" t="n">
        <v>2</v>
      </c>
      <c r="G37" s="0" t="n">
        <v>3</v>
      </c>
      <c r="H37" s="0" t="n">
        <v>2</v>
      </c>
      <c r="I37" s="0" t="n">
        <v>2</v>
      </c>
      <c r="J37" s="0" t="n">
        <v>3</v>
      </c>
      <c r="K37" s="0" t="n">
        <v>2</v>
      </c>
      <c r="L37" s="0" t="n">
        <v>2</v>
      </c>
      <c r="M37" s="0" t="n">
        <v>2</v>
      </c>
      <c r="N37" s="0" t="n">
        <v>3</v>
      </c>
      <c r="O37" s="0" t="n">
        <v>1</v>
      </c>
      <c r="P37" s="0" t="n">
        <v>2</v>
      </c>
      <c r="Q37" s="0" t="n">
        <v>2</v>
      </c>
      <c r="R37" s="0" t="n">
        <v>1</v>
      </c>
      <c r="S37" s="0" t="n">
        <v>2</v>
      </c>
      <c r="T37" s="0" t="n">
        <v>1</v>
      </c>
      <c r="U37" s="0" t="n">
        <v>1</v>
      </c>
      <c r="V37" s="0" t="n">
        <v>2</v>
      </c>
      <c r="W37" s="3"/>
      <c r="X37" s="0" t="n">
        <v>3</v>
      </c>
      <c r="Y37" s="0" t="n">
        <v>2</v>
      </c>
      <c r="Z37" s="0" t="n">
        <v>2</v>
      </c>
      <c r="AA37" s="3"/>
      <c r="AB37" s="0" t="n">
        <v>2</v>
      </c>
      <c r="AC37" s="0" t="n">
        <v>3</v>
      </c>
      <c r="AD37" s="0" t="n">
        <v>3</v>
      </c>
      <c r="AE37" s="0" t="n">
        <v>2</v>
      </c>
      <c r="AF37" s="0" t="n">
        <v>2</v>
      </c>
      <c r="AG37" s="0" t="n">
        <v>2</v>
      </c>
      <c r="AH37" s="0" t="n">
        <v>2</v>
      </c>
      <c r="AI37" s="0" t="n">
        <v>0</v>
      </c>
      <c r="AJ37" s="0" t="n">
        <v>0</v>
      </c>
      <c r="AK37" s="3"/>
      <c r="AL37" s="3"/>
      <c r="AM37" s="3"/>
      <c r="AN37" s="0" t="n">
        <v>2</v>
      </c>
      <c r="AO37" s="0" t="n">
        <v>3</v>
      </c>
      <c r="AP37" s="0" t="n">
        <v>1</v>
      </c>
      <c r="AQ37" s="0" t="n">
        <v>0</v>
      </c>
      <c r="AR37" s="0" t="n">
        <v>3</v>
      </c>
      <c r="AS37" s="0" t="n">
        <v>2</v>
      </c>
      <c r="AT37" s="0" t="n">
        <v>3</v>
      </c>
      <c r="AU37" s="0" t="n">
        <v>0</v>
      </c>
      <c r="AV37" s="0" t="n">
        <v>0</v>
      </c>
      <c r="AW37" s="0" t="n">
        <v>0</v>
      </c>
      <c r="AX37" s="0" t="n">
        <v>3</v>
      </c>
      <c r="AY37" s="0" t="n">
        <v>1</v>
      </c>
      <c r="AZ37" s="0" t="n">
        <v>0</v>
      </c>
      <c r="BA37" s="0" t="n">
        <v>3</v>
      </c>
      <c r="BB37" s="0" t="n">
        <v>1</v>
      </c>
      <c r="BC37" s="0" t="n">
        <v>1</v>
      </c>
      <c r="BD37" s="0" t="n">
        <v>2</v>
      </c>
      <c r="BE37" s="0" t="n">
        <v>3</v>
      </c>
      <c r="BF37" s="0" t="n">
        <v>0</v>
      </c>
      <c r="BG37" s="0" t="n">
        <v>2</v>
      </c>
      <c r="BH37" s="0" t="n">
        <v>3</v>
      </c>
      <c r="BI37" s="0" t="n">
        <v>3</v>
      </c>
      <c r="BJ37" s="0" t="n">
        <v>3</v>
      </c>
      <c r="BK37" s="0" t="n">
        <v>2</v>
      </c>
      <c r="BL37" s="0" t="n">
        <v>1</v>
      </c>
      <c r="BM37" s="0" t="n">
        <v>3</v>
      </c>
      <c r="BN37" s="0" t="n">
        <v>1</v>
      </c>
      <c r="BO37" s="0" t="n">
        <v>0</v>
      </c>
      <c r="BP37" s="3" t="s">
        <v>148</v>
      </c>
      <c r="BQ37" s="3" t="s">
        <v>148</v>
      </c>
      <c r="BR37" s="0" t="n">
        <v>0</v>
      </c>
      <c r="BS37" s="0" t="n">
        <v>0</v>
      </c>
      <c r="BT37" s="0" t="n">
        <v>4</v>
      </c>
      <c r="BU37" s="0" t="n">
        <v>2</v>
      </c>
      <c r="BV37" s="0" t="n">
        <v>0</v>
      </c>
      <c r="BW37" s="0" t="n">
        <v>0</v>
      </c>
      <c r="BX37" s="0" t="n">
        <v>0</v>
      </c>
      <c r="BY37" s="3"/>
      <c r="BZ37" s="0" t="n">
        <v>0</v>
      </c>
      <c r="CA37" s="0" t="n">
        <v>2</v>
      </c>
      <c r="CB37" s="0" t="n">
        <v>0</v>
      </c>
      <c r="CC37" s="0" t="n">
        <v>3</v>
      </c>
      <c r="CD37" s="0" t="n">
        <v>2</v>
      </c>
      <c r="CE37" s="0" t="n">
        <v>1</v>
      </c>
      <c r="CF37" s="0" t="n">
        <v>0</v>
      </c>
      <c r="CG37" s="0" t="n">
        <v>1</v>
      </c>
      <c r="CH37" s="0" t="n">
        <v>4</v>
      </c>
      <c r="CI37" s="0" t="n">
        <v>3</v>
      </c>
      <c r="CJ37" s="3" t="s">
        <v>149</v>
      </c>
      <c r="CK37" s="3" t="s">
        <v>149</v>
      </c>
      <c r="CL37" s="0" t="n">
        <v>3</v>
      </c>
      <c r="CM37" s="0" t="n">
        <v>4</v>
      </c>
      <c r="CN37" s="3" t="s">
        <v>148</v>
      </c>
      <c r="CO37" s="3" t="s">
        <v>148</v>
      </c>
      <c r="CP37" s="0" t="n">
        <v>0</v>
      </c>
      <c r="CQ37" s="3" t="s">
        <v>149</v>
      </c>
      <c r="CR37" s="3" t="s">
        <v>148</v>
      </c>
      <c r="CS37" s="3" t="s">
        <v>148</v>
      </c>
      <c r="CT37" s="3" t="s">
        <v>148</v>
      </c>
      <c r="CU37" s="3" t="s">
        <v>148</v>
      </c>
      <c r="CV37" s="0" t="n">
        <v>2</v>
      </c>
      <c r="CW37" s="0" t="n">
        <v>2</v>
      </c>
      <c r="CX37" s="0" t="n">
        <v>0</v>
      </c>
      <c r="CY37" s="0" t="n">
        <v>2</v>
      </c>
      <c r="CZ37" s="3" t="s">
        <v>148</v>
      </c>
      <c r="DA37" s="3" t="s">
        <v>148</v>
      </c>
      <c r="DB37" s="3" t="s">
        <v>148</v>
      </c>
      <c r="DC37" s="0" t="n">
        <v>2</v>
      </c>
      <c r="DD37" s="0" t="n">
        <v>2</v>
      </c>
      <c r="DE37" s="0" t="n">
        <v>4</v>
      </c>
      <c r="DF37" s="0" t="n">
        <v>2</v>
      </c>
      <c r="DG37" s="3" t="s">
        <v>148</v>
      </c>
      <c r="DH37" s="0" t="n">
        <v>3</v>
      </c>
      <c r="DI37" s="3" t="s">
        <v>149</v>
      </c>
      <c r="DJ37" s="3" t="s">
        <v>149</v>
      </c>
      <c r="DK37" s="0" t="n">
        <v>3</v>
      </c>
      <c r="DL37" s="0" t="n">
        <v>3</v>
      </c>
      <c r="DM37" s="3" t="s">
        <v>148</v>
      </c>
      <c r="DN37" s="0" t="n">
        <v>2</v>
      </c>
      <c r="DO37" s="0" t="n">
        <v>3</v>
      </c>
      <c r="DP37" s="3" t="s">
        <v>148</v>
      </c>
      <c r="DQ37" s="3" t="s">
        <v>148</v>
      </c>
      <c r="DR37" s="0" t="n">
        <v>4</v>
      </c>
      <c r="DS37" s="3" t="s">
        <v>148</v>
      </c>
      <c r="DT37" s="3" t="s">
        <v>148</v>
      </c>
      <c r="DU37" s="3" t="s">
        <v>149</v>
      </c>
      <c r="DV37" s="3" t="s">
        <v>149</v>
      </c>
    </row>
    <row r="38" customFormat="false" ht="15" hidden="false" customHeight="false" outlineLevel="0" collapsed="false">
      <c r="B38" s="0" t="s">
        <v>160</v>
      </c>
      <c r="C38" s="0" t="s">
        <v>134</v>
      </c>
      <c r="D38" s="0" t="n">
        <v>1</v>
      </c>
      <c r="E38" s="0" t="n">
        <v>0</v>
      </c>
      <c r="F38" s="0" t="n">
        <v>2</v>
      </c>
      <c r="G38" s="0" t="n">
        <v>0</v>
      </c>
      <c r="H38" s="0" t="n">
        <v>3</v>
      </c>
      <c r="I38" s="0" t="n">
        <v>3</v>
      </c>
      <c r="J38" s="0" t="n">
        <v>0</v>
      </c>
      <c r="K38" s="0" t="n">
        <v>0</v>
      </c>
      <c r="L38" s="0" t="n">
        <v>3</v>
      </c>
      <c r="M38" s="0" t="n">
        <v>3</v>
      </c>
      <c r="N38" s="0" t="n">
        <v>2</v>
      </c>
      <c r="O38" s="0" t="n">
        <v>2</v>
      </c>
      <c r="P38" s="0" t="n">
        <v>0</v>
      </c>
      <c r="Q38" s="0" t="n">
        <v>2</v>
      </c>
      <c r="R38" s="0" t="n">
        <v>0</v>
      </c>
      <c r="S38" s="0" t="n">
        <v>1</v>
      </c>
      <c r="T38" s="0" t="n">
        <v>1</v>
      </c>
      <c r="U38" s="0" t="n">
        <v>2</v>
      </c>
      <c r="V38" s="0" t="n">
        <v>0</v>
      </c>
      <c r="W38" s="3"/>
      <c r="X38" s="0" t="n">
        <v>3</v>
      </c>
      <c r="Y38" s="0" t="n">
        <v>4</v>
      </c>
      <c r="Z38" s="0" t="n">
        <v>1</v>
      </c>
      <c r="AA38" s="3"/>
      <c r="AB38" s="0" t="n">
        <v>0</v>
      </c>
      <c r="AC38" s="0" t="n">
        <v>1</v>
      </c>
      <c r="AD38" s="0" t="n">
        <v>1</v>
      </c>
      <c r="AE38" s="0" t="n">
        <v>0</v>
      </c>
      <c r="AF38" s="0" t="n">
        <v>0</v>
      </c>
      <c r="AG38" s="0" t="n">
        <v>1</v>
      </c>
      <c r="AH38" s="0" t="n">
        <v>2</v>
      </c>
      <c r="AI38" s="0" t="n">
        <v>1</v>
      </c>
      <c r="AJ38" s="0" t="n">
        <v>0</v>
      </c>
      <c r="AK38" s="3"/>
      <c r="AL38" s="3"/>
      <c r="AM38" s="3"/>
      <c r="AN38" s="0" t="n">
        <v>1</v>
      </c>
      <c r="AO38" s="0" t="n">
        <v>1</v>
      </c>
      <c r="AP38" s="0" t="n">
        <v>4</v>
      </c>
      <c r="AQ38" s="0" t="n">
        <v>0</v>
      </c>
      <c r="AR38" s="0" t="n">
        <v>2</v>
      </c>
      <c r="AS38" s="0" t="n">
        <v>2</v>
      </c>
      <c r="AT38" s="0" t="n">
        <v>3</v>
      </c>
      <c r="AU38" s="0" t="n">
        <v>0</v>
      </c>
      <c r="AV38" s="0" t="n">
        <v>0</v>
      </c>
      <c r="AW38" s="0" t="n">
        <v>2</v>
      </c>
      <c r="AX38" s="0" t="n">
        <v>4</v>
      </c>
      <c r="AY38" s="0" t="n">
        <v>0</v>
      </c>
      <c r="AZ38" s="0" t="n">
        <v>0</v>
      </c>
      <c r="BA38" s="0" t="n">
        <v>2</v>
      </c>
      <c r="BB38" s="0" t="n">
        <v>0</v>
      </c>
      <c r="BC38" s="0" t="n">
        <v>2</v>
      </c>
      <c r="BD38" s="0" t="n">
        <v>0</v>
      </c>
      <c r="BE38" s="0" t="n">
        <v>0</v>
      </c>
      <c r="BF38" s="0" t="n">
        <v>1</v>
      </c>
      <c r="BG38" s="0" t="n">
        <v>0</v>
      </c>
      <c r="BH38" s="0" t="n">
        <v>2</v>
      </c>
      <c r="BI38" s="0" t="n">
        <v>0</v>
      </c>
      <c r="BJ38" s="0" t="n">
        <v>2</v>
      </c>
      <c r="BK38" s="0" t="n">
        <v>0</v>
      </c>
      <c r="BL38" s="0" t="n">
        <v>1</v>
      </c>
      <c r="BM38" s="0" t="n">
        <v>1</v>
      </c>
      <c r="BN38" s="0" t="n">
        <v>4</v>
      </c>
      <c r="BO38" s="0" t="n">
        <v>0</v>
      </c>
      <c r="BP38" s="3" t="s">
        <v>148</v>
      </c>
      <c r="BQ38" s="3" t="s">
        <v>148</v>
      </c>
      <c r="BR38" s="0" t="n">
        <v>0</v>
      </c>
      <c r="BS38" s="0" t="n">
        <v>3</v>
      </c>
      <c r="BT38" s="0" t="n">
        <v>4</v>
      </c>
      <c r="BU38" s="0" t="n">
        <v>4</v>
      </c>
      <c r="BV38" s="0" t="n">
        <v>1</v>
      </c>
      <c r="BW38" s="0" t="n">
        <v>0</v>
      </c>
      <c r="BX38" s="0" t="n">
        <v>0</v>
      </c>
      <c r="BY38" s="3"/>
      <c r="BZ38" s="0" t="n">
        <v>2</v>
      </c>
      <c r="CA38" s="0" t="n">
        <v>3</v>
      </c>
      <c r="CB38" s="0" t="n">
        <v>2</v>
      </c>
      <c r="CC38" s="0" t="n">
        <v>3</v>
      </c>
      <c r="CD38" s="0" t="n">
        <v>2</v>
      </c>
      <c r="CE38" s="0" t="n">
        <v>0</v>
      </c>
      <c r="CF38" s="0" t="n">
        <v>0</v>
      </c>
      <c r="CG38" s="0" t="n">
        <v>2</v>
      </c>
      <c r="CH38" s="0" t="n">
        <v>2</v>
      </c>
      <c r="CI38" s="0" t="n">
        <v>2</v>
      </c>
      <c r="CJ38" s="3" t="s">
        <v>149</v>
      </c>
      <c r="CK38" s="3" t="s">
        <v>149</v>
      </c>
      <c r="CL38" s="0" t="n">
        <v>2</v>
      </c>
      <c r="CM38" s="0" t="n">
        <v>3</v>
      </c>
      <c r="CN38" s="3" t="s">
        <v>148</v>
      </c>
      <c r="CO38" s="3" t="s">
        <v>148</v>
      </c>
      <c r="CP38" s="0" t="n">
        <v>0</v>
      </c>
      <c r="CQ38" s="3" t="s">
        <v>149</v>
      </c>
      <c r="CR38" s="3" t="s">
        <v>148</v>
      </c>
      <c r="CS38" s="3" t="s">
        <v>148</v>
      </c>
      <c r="CT38" s="3" t="s">
        <v>149</v>
      </c>
      <c r="CU38" s="3" t="s">
        <v>149</v>
      </c>
      <c r="CV38" s="0" t="n">
        <v>2</v>
      </c>
      <c r="CW38" s="0" t="n">
        <v>0</v>
      </c>
      <c r="CX38" s="0" t="n">
        <v>0</v>
      </c>
      <c r="CY38" s="0" t="n">
        <v>2</v>
      </c>
      <c r="CZ38" s="3" t="s">
        <v>148</v>
      </c>
      <c r="DA38" s="3" t="s">
        <v>148</v>
      </c>
      <c r="DB38" s="3" t="s">
        <v>148</v>
      </c>
      <c r="DC38" s="0" t="n">
        <v>0</v>
      </c>
      <c r="DD38" s="0" t="n">
        <v>1</v>
      </c>
      <c r="DE38" s="0" t="n">
        <v>2</v>
      </c>
      <c r="DF38" s="0" t="n">
        <v>2</v>
      </c>
      <c r="DG38" s="3" t="s">
        <v>148</v>
      </c>
      <c r="DH38" s="0" t="n">
        <v>2</v>
      </c>
      <c r="DI38" s="3" t="s">
        <v>149</v>
      </c>
      <c r="DJ38" s="3" t="s">
        <v>149</v>
      </c>
      <c r="DK38" s="0" t="n">
        <v>2</v>
      </c>
      <c r="DL38" s="0" t="n">
        <v>3</v>
      </c>
      <c r="DM38" s="3" t="s">
        <v>148</v>
      </c>
      <c r="DN38" s="0" t="n">
        <v>0</v>
      </c>
      <c r="DO38" s="0" t="n">
        <v>1</v>
      </c>
      <c r="DP38" s="3" t="s">
        <v>148</v>
      </c>
      <c r="DQ38" s="3" t="s">
        <v>148</v>
      </c>
      <c r="DR38" s="0" t="n">
        <v>1</v>
      </c>
      <c r="DS38" s="3" t="s">
        <v>148</v>
      </c>
      <c r="DT38" s="3" t="s">
        <v>148</v>
      </c>
      <c r="DU38" s="3" t="s">
        <v>149</v>
      </c>
      <c r="DV38" s="3" t="s">
        <v>149</v>
      </c>
    </row>
    <row r="39" customFormat="false" ht="15" hidden="false" customHeight="false" outlineLevel="0" collapsed="false">
      <c r="B39" s="0" t="s">
        <v>161</v>
      </c>
      <c r="C39" s="0" t="s">
        <v>134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1</v>
      </c>
      <c r="I39" s="0" t="n">
        <v>1</v>
      </c>
      <c r="J39" s="0" t="n">
        <v>0</v>
      </c>
      <c r="K39" s="0" t="n">
        <v>0</v>
      </c>
      <c r="L39" s="0" t="n">
        <v>1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2</v>
      </c>
      <c r="U39" s="0" t="n">
        <v>3</v>
      </c>
      <c r="V39" s="0" t="n">
        <v>0</v>
      </c>
      <c r="W39" s="3"/>
      <c r="X39" s="0" t="n">
        <v>1</v>
      </c>
      <c r="Y39" s="0" t="n">
        <v>3</v>
      </c>
      <c r="Z39" s="0" t="n">
        <v>0</v>
      </c>
      <c r="AA39" s="3"/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1</v>
      </c>
      <c r="AI39" s="0" t="n">
        <v>0</v>
      </c>
      <c r="AJ39" s="0" t="n">
        <v>0</v>
      </c>
      <c r="AK39" s="3"/>
      <c r="AL39" s="3"/>
      <c r="AM39" s="3"/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2</v>
      </c>
      <c r="AX39" s="0" t="n">
        <v>4</v>
      </c>
      <c r="AY39" s="0" t="n">
        <v>0</v>
      </c>
      <c r="AZ39" s="0" t="n">
        <v>2</v>
      </c>
      <c r="BA39" s="0" t="n">
        <v>0</v>
      </c>
      <c r="BB39" s="0" t="n">
        <v>0</v>
      </c>
      <c r="BC39" s="0" t="n">
        <v>2</v>
      </c>
      <c r="BD39" s="0" t="n">
        <v>0</v>
      </c>
      <c r="BE39" s="0" t="n">
        <v>0</v>
      </c>
      <c r="BF39" s="0" t="n">
        <v>0</v>
      </c>
      <c r="BG39" s="0" t="n">
        <v>0</v>
      </c>
      <c r="BH39" s="0" t="n">
        <v>0</v>
      </c>
      <c r="BI39" s="0" t="n">
        <v>0</v>
      </c>
      <c r="BJ39" s="0" t="n">
        <v>0</v>
      </c>
      <c r="BK39" s="0" t="n">
        <v>0</v>
      </c>
      <c r="BL39" s="0" t="n">
        <v>0</v>
      </c>
      <c r="BM39" s="0" t="n">
        <v>1</v>
      </c>
      <c r="BN39" s="0" t="n">
        <v>0</v>
      </c>
      <c r="BO39" s="0" t="n">
        <v>0</v>
      </c>
      <c r="BP39" s="3" t="s">
        <v>148</v>
      </c>
      <c r="BQ39" s="3" t="s">
        <v>148</v>
      </c>
      <c r="BR39" s="0" t="n">
        <v>0</v>
      </c>
      <c r="BS39" s="0" t="n">
        <v>1</v>
      </c>
      <c r="BT39" s="0" t="n">
        <v>1</v>
      </c>
      <c r="BU39" s="0" t="n">
        <v>3</v>
      </c>
      <c r="BV39" s="0" t="n">
        <v>0</v>
      </c>
      <c r="BW39" s="0" t="n">
        <v>0</v>
      </c>
      <c r="BX39" s="0" t="n">
        <v>0</v>
      </c>
      <c r="BY39" s="3"/>
      <c r="BZ39" s="0" t="n">
        <v>2</v>
      </c>
      <c r="CA39" s="0" t="n">
        <v>0</v>
      </c>
      <c r="CB39" s="0" t="n">
        <v>0</v>
      </c>
      <c r="CC39" s="0" t="n">
        <v>0</v>
      </c>
      <c r="CD39" s="0" t="n">
        <v>0</v>
      </c>
      <c r="CE39" s="0" t="n">
        <v>0</v>
      </c>
      <c r="CF39" s="0" t="n">
        <v>0</v>
      </c>
      <c r="CG39" s="0" t="n">
        <v>2</v>
      </c>
      <c r="CH39" s="0" t="n">
        <v>4</v>
      </c>
      <c r="CI39" s="0" t="n">
        <v>2</v>
      </c>
      <c r="CJ39" s="3" t="s">
        <v>149</v>
      </c>
      <c r="CK39" s="3" t="s">
        <v>149</v>
      </c>
      <c r="CL39" s="0" t="n">
        <v>3</v>
      </c>
      <c r="CM39" s="0" t="n">
        <v>3</v>
      </c>
      <c r="CN39" s="3" t="s">
        <v>148</v>
      </c>
      <c r="CO39" s="3" t="s">
        <v>148</v>
      </c>
      <c r="CP39" s="0" t="n">
        <v>0</v>
      </c>
      <c r="CQ39" s="3" t="s">
        <v>149</v>
      </c>
      <c r="CR39" s="3" t="s">
        <v>148</v>
      </c>
      <c r="CS39" s="3" t="s">
        <v>148</v>
      </c>
      <c r="CT39" s="3" t="s">
        <v>148</v>
      </c>
      <c r="CU39" s="3" t="s">
        <v>148</v>
      </c>
      <c r="CV39" s="0" t="n">
        <v>2</v>
      </c>
      <c r="CW39" s="0" t="n">
        <v>0</v>
      </c>
      <c r="CX39" s="0" t="n">
        <v>0</v>
      </c>
      <c r="CY39" s="0" t="n">
        <v>2</v>
      </c>
      <c r="CZ39" s="3" t="s">
        <v>148</v>
      </c>
      <c r="DA39" s="3" t="s">
        <v>148</v>
      </c>
      <c r="DB39" s="3" t="s">
        <v>148</v>
      </c>
      <c r="DC39" s="0" t="n">
        <v>0</v>
      </c>
      <c r="DD39" s="0" t="n">
        <v>0</v>
      </c>
      <c r="DE39" s="0" t="n">
        <v>4</v>
      </c>
      <c r="DF39" s="0" t="n">
        <v>2</v>
      </c>
      <c r="DG39" s="3" t="s">
        <v>148</v>
      </c>
      <c r="DH39" s="0" t="n">
        <v>0</v>
      </c>
      <c r="DI39" s="3" t="s">
        <v>149</v>
      </c>
      <c r="DJ39" s="3" t="s">
        <v>149</v>
      </c>
      <c r="DK39" s="0" t="n">
        <v>2</v>
      </c>
      <c r="DL39" s="0" t="n">
        <v>2</v>
      </c>
      <c r="DM39" s="3" t="s">
        <v>148</v>
      </c>
      <c r="DN39" s="0" t="n">
        <v>1</v>
      </c>
      <c r="DO39" s="0" t="n">
        <v>1</v>
      </c>
      <c r="DP39" s="3" t="s">
        <v>148</v>
      </c>
      <c r="DQ39" s="3" t="s">
        <v>148</v>
      </c>
      <c r="DR39" s="0" t="n">
        <v>1</v>
      </c>
      <c r="DS39" s="3" t="s">
        <v>149</v>
      </c>
      <c r="DT39" s="3" t="s">
        <v>149</v>
      </c>
      <c r="DU39" s="3" t="s">
        <v>149</v>
      </c>
      <c r="DV39" s="3" t="s">
        <v>149</v>
      </c>
    </row>
    <row r="40" customFormat="false" ht="15" hidden="false" customHeight="false" outlineLevel="0" collapsed="false">
      <c r="B40" s="0" t="s">
        <v>162</v>
      </c>
      <c r="C40" s="0" t="s">
        <v>134</v>
      </c>
      <c r="D40" s="0" t="n">
        <v>3</v>
      </c>
      <c r="E40" s="0" t="n">
        <v>2</v>
      </c>
      <c r="F40" s="0" t="n">
        <v>3</v>
      </c>
      <c r="G40" s="0" t="n">
        <v>4</v>
      </c>
      <c r="H40" s="0" t="n">
        <v>4</v>
      </c>
      <c r="I40" s="0" t="n">
        <v>4</v>
      </c>
      <c r="J40" s="0" t="n">
        <v>4</v>
      </c>
      <c r="K40" s="0" t="n">
        <v>3</v>
      </c>
      <c r="L40" s="0" t="n">
        <v>2</v>
      </c>
      <c r="M40" s="0" t="n">
        <v>3</v>
      </c>
      <c r="N40" s="0" t="n">
        <v>4</v>
      </c>
      <c r="O40" s="0" t="n">
        <v>2</v>
      </c>
      <c r="P40" s="0" t="n">
        <v>3</v>
      </c>
      <c r="Q40" s="0" t="n">
        <v>2</v>
      </c>
      <c r="R40" s="0" t="n">
        <v>3</v>
      </c>
      <c r="S40" s="0" t="n">
        <v>4</v>
      </c>
      <c r="T40" s="0" t="n">
        <v>4</v>
      </c>
      <c r="U40" s="0" t="n">
        <v>4</v>
      </c>
      <c r="V40" s="0" t="n">
        <v>3</v>
      </c>
      <c r="W40" s="0" t="n">
        <v>3</v>
      </c>
      <c r="X40" s="0" t="n">
        <v>3</v>
      </c>
      <c r="Y40" s="0" t="n">
        <v>2</v>
      </c>
      <c r="Z40" s="0" t="n">
        <v>4</v>
      </c>
      <c r="AA40" s="0" t="n">
        <v>2</v>
      </c>
      <c r="AB40" s="0" t="n">
        <v>4</v>
      </c>
      <c r="AC40" s="0" t="n">
        <v>4</v>
      </c>
      <c r="AD40" s="0" t="n">
        <v>3</v>
      </c>
      <c r="AE40" s="0" t="n">
        <v>2</v>
      </c>
      <c r="AF40" s="0" t="n">
        <v>2</v>
      </c>
      <c r="AG40" s="0" t="n">
        <v>4</v>
      </c>
      <c r="AH40" s="0" t="n">
        <v>4</v>
      </c>
      <c r="AI40" s="0" t="n">
        <v>1</v>
      </c>
      <c r="AJ40" s="0" t="n">
        <v>1</v>
      </c>
      <c r="AK40" s="0" t="n">
        <v>1</v>
      </c>
      <c r="AL40" s="0" t="n">
        <v>2</v>
      </c>
      <c r="AM40" s="0" t="n">
        <v>1</v>
      </c>
      <c r="AN40" s="0" t="n">
        <v>4</v>
      </c>
      <c r="AO40" s="0" t="n">
        <v>4</v>
      </c>
      <c r="AP40" s="0" t="n">
        <v>2</v>
      </c>
      <c r="AQ40" s="0" t="n">
        <v>1</v>
      </c>
      <c r="AR40" s="0" t="n">
        <v>1</v>
      </c>
      <c r="AS40" s="0" t="n">
        <v>2</v>
      </c>
      <c r="AT40" s="0" t="n">
        <v>2</v>
      </c>
      <c r="AU40" s="0" t="n">
        <v>0</v>
      </c>
      <c r="AV40" s="0" t="n">
        <v>0</v>
      </c>
      <c r="AW40" s="0" t="n">
        <v>1</v>
      </c>
      <c r="AX40" s="0" t="n">
        <v>1</v>
      </c>
      <c r="AY40" s="0" t="n">
        <v>2</v>
      </c>
      <c r="AZ40" s="0" t="n">
        <v>1</v>
      </c>
      <c r="BA40" s="0" t="n">
        <v>3</v>
      </c>
      <c r="BB40" s="0" t="n">
        <v>2</v>
      </c>
      <c r="BC40" s="0" t="n">
        <v>0</v>
      </c>
      <c r="BD40" s="0" t="n">
        <v>3</v>
      </c>
      <c r="BE40" s="0" t="n">
        <v>3</v>
      </c>
      <c r="BF40" s="0" t="n">
        <v>0</v>
      </c>
      <c r="BG40" s="0" t="n">
        <v>0</v>
      </c>
      <c r="BH40" s="0" t="n">
        <v>3</v>
      </c>
      <c r="BI40" s="0" t="n">
        <v>2</v>
      </c>
      <c r="BJ40" s="0" t="n">
        <v>1</v>
      </c>
      <c r="BK40" s="0" t="n">
        <v>3</v>
      </c>
      <c r="BL40" s="0" t="n">
        <v>2</v>
      </c>
      <c r="BM40" s="0" t="n">
        <v>4</v>
      </c>
      <c r="BN40" s="0" t="n">
        <v>2</v>
      </c>
      <c r="BO40" s="0" t="n">
        <v>2</v>
      </c>
      <c r="BP40" s="5" t="n">
        <v>1</v>
      </c>
      <c r="BQ40" s="5" t="n">
        <v>2</v>
      </c>
      <c r="BR40" s="0" t="n">
        <v>1</v>
      </c>
      <c r="BS40" s="0" t="n">
        <v>2</v>
      </c>
      <c r="BT40" s="0" t="n">
        <v>2</v>
      </c>
      <c r="BU40" s="0" t="n">
        <v>3</v>
      </c>
      <c r="BV40" s="0" t="n">
        <v>1</v>
      </c>
      <c r="BW40" s="0" t="n">
        <v>1</v>
      </c>
      <c r="BX40" s="0" t="n">
        <v>1</v>
      </c>
      <c r="BY40" s="3"/>
      <c r="BZ40" s="0" t="n">
        <v>2</v>
      </c>
      <c r="CA40" s="0" t="n">
        <v>2</v>
      </c>
      <c r="CB40" s="0" t="n">
        <v>4</v>
      </c>
      <c r="CC40" s="0" t="n">
        <v>2</v>
      </c>
      <c r="CD40" s="0" t="n">
        <v>2</v>
      </c>
      <c r="CE40" s="0" t="n">
        <v>1</v>
      </c>
      <c r="CF40" s="0" t="n">
        <v>0</v>
      </c>
      <c r="CG40" s="0" t="n">
        <v>2</v>
      </c>
      <c r="CH40" s="0" t="n">
        <v>3</v>
      </c>
      <c r="CI40" s="0" t="n">
        <v>2</v>
      </c>
      <c r="CJ40" s="0" t="n">
        <v>2</v>
      </c>
      <c r="CK40" s="0" t="n">
        <v>1</v>
      </c>
      <c r="CL40" s="0" t="n">
        <v>1</v>
      </c>
      <c r="CM40" s="0" t="n">
        <v>1</v>
      </c>
      <c r="CN40" s="0" t="n">
        <v>1</v>
      </c>
      <c r="CO40" s="0" t="n">
        <v>2</v>
      </c>
      <c r="CP40" s="0" t="n">
        <v>2</v>
      </c>
      <c r="CQ40" s="0" t="n">
        <v>1</v>
      </c>
      <c r="CR40" s="0" t="n">
        <v>1</v>
      </c>
      <c r="CS40" s="0" t="n">
        <v>3</v>
      </c>
      <c r="CT40" s="0" t="n">
        <v>1</v>
      </c>
      <c r="CU40" s="0" t="n">
        <v>1</v>
      </c>
      <c r="CV40" s="0" t="n">
        <v>3</v>
      </c>
      <c r="CW40" s="0" t="n">
        <v>2</v>
      </c>
      <c r="CX40" s="0" t="n">
        <v>1</v>
      </c>
      <c r="CY40" s="0" t="n">
        <v>1</v>
      </c>
      <c r="CZ40" s="0" t="s">
        <v>148</v>
      </c>
      <c r="DA40" s="0" t="s">
        <v>148</v>
      </c>
      <c r="DB40" s="0" t="n">
        <v>2</v>
      </c>
      <c r="DC40" s="0" t="n">
        <v>1</v>
      </c>
      <c r="DD40" s="0" t="n">
        <v>1</v>
      </c>
      <c r="DE40" s="0" t="n">
        <v>2</v>
      </c>
      <c r="DF40" s="0" t="n">
        <v>3</v>
      </c>
      <c r="DG40" s="3" t="s">
        <v>148</v>
      </c>
      <c r="DH40" s="0" t="n">
        <v>1</v>
      </c>
      <c r="DI40" s="0" t="n">
        <v>1</v>
      </c>
      <c r="DJ40" s="0" t="n">
        <v>0</v>
      </c>
      <c r="DK40" s="0" t="n">
        <v>4</v>
      </c>
      <c r="DL40" s="0" t="n">
        <v>3</v>
      </c>
      <c r="DM40" s="0" t="n">
        <v>1</v>
      </c>
      <c r="DN40" s="0" t="n">
        <v>1</v>
      </c>
      <c r="DO40" s="0" t="n">
        <v>1</v>
      </c>
      <c r="DP40" s="0" t="n">
        <v>0</v>
      </c>
      <c r="DQ40" s="0" t="n">
        <v>2</v>
      </c>
      <c r="DR40" s="0" t="n">
        <v>1</v>
      </c>
      <c r="DS40" s="0" t="n">
        <v>1</v>
      </c>
      <c r="DT40" s="0" t="n">
        <v>1</v>
      </c>
      <c r="DU40" s="0" t="n">
        <v>1</v>
      </c>
      <c r="DV40" s="0" t="n">
        <v>2</v>
      </c>
    </row>
    <row r="41" customFormat="false" ht="15" hidden="false" customHeight="false" outlineLevel="0" collapsed="false">
      <c r="B41" s="0" t="s">
        <v>163</v>
      </c>
      <c r="C41" s="0" t="s">
        <v>134</v>
      </c>
      <c r="D41" s="0" t="n">
        <v>0</v>
      </c>
      <c r="E41" s="0" t="n">
        <v>0</v>
      </c>
      <c r="F41" s="0" t="n">
        <v>2</v>
      </c>
      <c r="G41" s="0" t="n">
        <v>1</v>
      </c>
      <c r="H41" s="0" t="n">
        <v>0</v>
      </c>
      <c r="I41" s="0" t="n">
        <v>3</v>
      </c>
      <c r="J41" s="0" t="n">
        <v>1</v>
      </c>
      <c r="K41" s="0" t="n">
        <v>0</v>
      </c>
      <c r="L41" s="0" t="n">
        <v>0</v>
      </c>
      <c r="M41" s="0" t="n">
        <v>2</v>
      </c>
      <c r="N41" s="0" t="n">
        <v>2</v>
      </c>
      <c r="O41" s="0" t="n">
        <v>0</v>
      </c>
      <c r="P41" s="0" t="n">
        <v>2</v>
      </c>
      <c r="Q41" s="0" t="n">
        <v>1</v>
      </c>
      <c r="R41" s="0" t="n">
        <v>0</v>
      </c>
      <c r="S41" s="0" t="n">
        <v>2</v>
      </c>
      <c r="T41" s="0" t="n">
        <v>4</v>
      </c>
      <c r="U41" s="0" t="n">
        <v>2</v>
      </c>
      <c r="V41" s="0" t="n">
        <v>0</v>
      </c>
      <c r="W41" s="0" t="n">
        <v>0</v>
      </c>
      <c r="X41" s="0" t="n">
        <v>1</v>
      </c>
      <c r="Y41" s="0" t="n">
        <v>4</v>
      </c>
      <c r="Z41" s="0" t="n">
        <v>0</v>
      </c>
      <c r="AA41" s="0" t="n">
        <v>0</v>
      </c>
      <c r="AB41" s="0" t="n">
        <v>2</v>
      </c>
      <c r="AC41" s="0" t="n">
        <v>2</v>
      </c>
      <c r="AD41" s="0" t="n">
        <v>1</v>
      </c>
      <c r="AE41" s="0" t="n">
        <v>2</v>
      </c>
      <c r="AF41" s="0" t="n">
        <v>2</v>
      </c>
      <c r="AG41" s="0" t="n">
        <v>0</v>
      </c>
      <c r="AH41" s="0" t="n">
        <v>2</v>
      </c>
      <c r="AI41" s="0" t="n">
        <v>2</v>
      </c>
      <c r="AJ41" s="0" t="n">
        <v>1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2</v>
      </c>
      <c r="AR41" s="0" t="n">
        <v>3</v>
      </c>
      <c r="AS41" s="0" t="n">
        <v>1</v>
      </c>
      <c r="AT41" s="0" t="n">
        <v>2</v>
      </c>
      <c r="AU41" s="0" t="n">
        <v>0</v>
      </c>
      <c r="AV41" s="0" t="n">
        <v>0</v>
      </c>
      <c r="AW41" s="0" t="n">
        <v>2</v>
      </c>
      <c r="AX41" s="0" t="n">
        <v>3</v>
      </c>
      <c r="AY41" s="0" t="n">
        <v>0</v>
      </c>
      <c r="AZ41" s="0" t="n">
        <v>0</v>
      </c>
      <c r="BA41" s="0" t="n">
        <v>1</v>
      </c>
      <c r="BB41" s="0" t="n">
        <v>0</v>
      </c>
      <c r="BC41" s="0" t="n">
        <v>1</v>
      </c>
      <c r="BD41" s="0" t="n">
        <v>0</v>
      </c>
      <c r="BE41" s="0" t="n">
        <v>2</v>
      </c>
      <c r="BF41" s="0" t="n">
        <v>0</v>
      </c>
      <c r="BG41" s="0" t="n">
        <v>0</v>
      </c>
      <c r="BH41" s="0" t="n">
        <v>2</v>
      </c>
      <c r="BI41" s="0" t="n">
        <v>0</v>
      </c>
      <c r="BJ41" s="0" t="n">
        <v>1</v>
      </c>
      <c r="BK41" s="0" t="n">
        <v>0</v>
      </c>
      <c r="BL41" s="0" t="n">
        <v>0</v>
      </c>
      <c r="BM41" s="0" t="n">
        <v>2</v>
      </c>
      <c r="BN41" s="0" t="n">
        <v>2</v>
      </c>
      <c r="BO41" s="0" t="n">
        <v>0</v>
      </c>
      <c r="BP41" s="5" t="n">
        <v>0</v>
      </c>
      <c r="BQ41" s="5" t="n">
        <v>0</v>
      </c>
      <c r="BR41" s="0" t="n">
        <v>0</v>
      </c>
      <c r="BS41" s="0" t="n">
        <v>0</v>
      </c>
      <c r="BT41" s="0" t="n">
        <v>1</v>
      </c>
      <c r="BU41" s="0" t="n">
        <v>3</v>
      </c>
      <c r="BV41" s="0" t="n">
        <v>0</v>
      </c>
      <c r="BW41" s="0" t="n">
        <v>0</v>
      </c>
      <c r="BX41" s="0" t="n">
        <v>0</v>
      </c>
      <c r="BY41" s="3"/>
      <c r="BZ41" s="0" t="n">
        <v>0</v>
      </c>
      <c r="CA41" s="0" t="n">
        <v>3</v>
      </c>
      <c r="CB41" s="0" t="n">
        <v>2</v>
      </c>
      <c r="CC41" s="0" t="n">
        <v>3</v>
      </c>
      <c r="CD41" s="0" t="n">
        <v>1</v>
      </c>
      <c r="CE41" s="0" t="n">
        <v>0</v>
      </c>
      <c r="CF41" s="0" t="n">
        <v>2</v>
      </c>
      <c r="CG41" s="0" t="n">
        <v>3</v>
      </c>
      <c r="CH41" s="0" t="n">
        <v>2</v>
      </c>
      <c r="CI41" s="0" t="n">
        <v>2</v>
      </c>
      <c r="CJ41" s="0" t="n">
        <v>3</v>
      </c>
      <c r="CK41" s="0" t="n">
        <v>0</v>
      </c>
      <c r="CL41" s="0" t="n">
        <v>0</v>
      </c>
      <c r="CM41" s="0" t="n">
        <v>2</v>
      </c>
      <c r="CN41" s="0" t="n">
        <v>3</v>
      </c>
      <c r="CO41" s="0" t="n">
        <v>1</v>
      </c>
      <c r="CP41" s="0" t="n">
        <v>2</v>
      </c>
      <c r="CQ41" s="0" t="n">
        <v>2</v>
      </c>
      <c r="CR41" s="0" t="n">
        <v>0</v>
      </c>
      <c r="CS41" s="0" t="n">
        <v>0</v>
      </c>
      <c r="CT41" s="0" t="n">
        <v>0</v>
      </c>
      <c r="CU41" s="0" t="n">
        <v>0</v>
      </c>
      <c r="CV41" s="0" t="n">
        <v>2</v>
      </c>
      <c r="CW41" s="0" t="n">
        <v>0</v>
      </c>
      <c r="CX41" s="0" t="n">
        <v>3</v>
      </c>
      <c r="CY41" s="0" t="n">
        <v>0</v>
      </c>
      <c r="CZ41" s="0" t="n">
        <v>0</v>
      </c>
      <c r="DA41" s="0" t="n">
        <v>4</v>
      </c>
      <c r="DB41" s="0" t="n">
        <v>0</v>
      </c>
      <c r="DC41" s="0" t="n">
        <v>0</v>
      </c>
      <c r="DD41" s="0" t="n">
        <v>2</v>
      </c>
      <c r="DE41" s="0" t="n">
        <v>3</v>
      </c>
      <c r="DF41" s="0" t="n">
        <v>1</v>
      </c>
      <c r="DG41" s="3" t="s">
        <v>148</v>
      </c>
      <c r="DH41" s="0" t="n">
        <v>0</v>
      </c>
      <c r="DI41" s="0" t="n">
        <v>0</v>
      </c>
      <c r="DJ41" s="0" t="n">
        <v>0</v>
      </c>
      <c r="DK41" s="0" t="n">
        <v>2</v>
      </c>
      <c r="DL41" s="0" t="n">
        <v>1</v>
      </c>
      <c r="DM41" s="0" t="n">
        <v>0</v>
      </c>
      <c r="DN41" s="0" t="n">
        <v>0</v>
      </c>
      <c r="DO41" s="0" t="n">
        <v>0</v>
      </c>
      <c r="DP41" s="0" t="n">
        <v>0</v>
      </c>
      <c r="DQ41" s="0" t="n">
        <v>1</v>
      </c>
      <c r="DR41" s="0" t="n">
        <v>0</v>
      </c>
      <c r="DS41" s="0" t="n">
        <v>0</v>
      </c>
      <c r="DT41" s="0" t="n">
        <v>0</v>
      </c>
      <c r="DU41" s="0" t="n">
        <v>1</v>
      </c>
      <c r="DV41" s="0" t="n">
        <v>2</v>
      </c>
    </row>
    <row r="42" customFormat="false" ht="15" hidden="false" customHeight="false" outlineLevel="0" collapsed="false">
      <c r="B42" s="0" t="s">
        <v>164</v>
      </c>
      <c r="C42" s="0" t="s">
        <v>134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1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1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4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1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2</v>
      </c>
      <c r="AX42" s="0" t="n">
        <v>3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2</v>
      </c>
      <c r="BD42" s="0" t="n">
        <v>0</v>
      </c>
      <c r="BE42" s="0" t="n">
        <v>0</v>
      </c>
      <c r="BF42" s="0" t="n">
        <v>0</v>
      </c>
      <c r="BG42" s="0" t="n">
        <v>4</v>
      </c>
      <c r="BH42" s="0" t="n">
        <v>0</v>
      </c>
      <c r="BI42" s="0" t="n">
        <v>0</v>
      </c>
      <c r="BJ42" s="0" t="n">
        <v>0</v>
      </c>
      <c r="BK42" s="0" t="n">
        <v>0</v>
      </c>
      <c r="BL42" s="0" t="n">
        <v>0</v>
      </c>
      <c r="BM42" s="0" t="n">
        <v>3</v>
      </c>
      <c r="BN42" s="0" t="n">
        <v>0</v>
      </c>
      <c r="BO42" s="0" t="n">
        <v>0</v>
      </c>
      <c r="BP42" s="5" t="n">
        <v>0</v>
      </c>
      <c r="BQ42" s="5" t="n">
        <v>0</v>
      </c>
      <c r="BR42" s="0" t="n">
        <v>0</v>
      </c>
      <c r="BS42" s="0" t="n">
        <v>0</v>
      </c>
      <c r="BT42" s="0" t="n">
        <v>0</v>
      </c>
      <c r="BU42" s="0" t="n">
        <v>4</v>
      </c>
      <c r="BV42" s="0" t="n">
        <v>0</v>
      </c>
      <c r="BW42" s="0" t="n">
        <v>0</v>
      </c>
      <c r="BX42" s="0" t="n">
        <v>0</v>
      </c>
      <c r="BY42" s="3"/>
      <c r="BZ42" s="0" t="n">
        <v>0</v>
      </c>
      <c r="CA42" s="0" t="n">
        <v>2</v>
      </c>
      <c r="CB42" s="0" t="n">
        <v>1</v>
      </c>
      <c r="CC42" s="0" t="n">
        <v>2</v>
      </c>
      <c r="CD42" s="0" t="n">
        <v>0</v>
      </c>
      <c r="CE42" s="0" t="n">
        <v>0</v>
      </c>
      <c r="CF42" s="0" t="n">
        <v>2</v>
      </c>
      <c r="CG42" s="0" t="n">
        <v>2</v>
      </c>
      <c r="CH42" s="0" t="n">
        <v>0</v>
      </c>
      <c r="CI42" s="0" t="n">
        <v>3</v>
      </c>
      <c r="CJ42" s="0" t="n">
        <v>1</v>
      </c>
      <c r="CK42" s="0" t="n">
        <v>0</v>
      </c>
      <c r="CL42" s="0" t="n">
        <v>0</v>
      </c>
      <c r="CM42" s="0" t="n">
        <v>1</v>
      </c>
      <c r="CN42" s="0" t="n">
        <v>2</v>
      </c>
      <c r="CO42" s="0" t="n">
        <v>0</v>
      </c>
      <c r="CP42" s="0" t="n">
        <v>2</v>
      </c>
      <c r="CQ42" s="0" t="n">
        <v>1</v>
      </c>
      <c r="CR42" s="0" t="n">
        <v>0</v>
      </c>
      <c r="CS42" s="0" t="n">
        <v>0</v>
      </c>
      <c r="CT42" s="0" t="n">
        <v>0</v>
      </c>
      <c r="CU42" s="0" t="n">
        <v>0</v>
      </c>
      <c r="CV42" s="0" t="n">
        <v>2</v>
      </c>
      <c r="CW42" s="0" t="n">
        <v>0</v>
      </c>
      <c r="CX42" s="0" t="n">
        <v>2</v>
      </c>
      <c r="CY42" s="0" t="n">
        <v>0</v>
      </c>
      <c r="CZ42" s="0" t="n">
        <v>0</v>
      </c>
      <c r="DA42" s="0" t="n">
        <v>4</v>
      </c>
      <c r="DB42" s="0" t="n">
        <v>0</v>
      </c>
      <c r="DC42" s="0" t="n">
        <v>0</v>
      </c>
      <c r="DD42" s="0" t="n">
        <v>3</v>
      </c>
      <c r="DE42" s="0" t="n">
        <v>2</v>
      </c>
      <c r="DF42" s="0" t="n">
        <v>0</v>
      </c>
      <c r="DG42" s="0" t="n">
        <v>3</v>
      </c>
      <c r="DH42" s="0" t="n">
        <v>0</v>
      </c>
      <c r="DI42" s="0" t="n">
        <v>0</v>
      </c>
      <c r="DJ42" s="0" t="n">
        <v>0</v>
      </c>
      <c r="DK42" s="0" t="n">
        <v>0</v>
      </c>
      <c r="DL42" s="0" t="n">
        <v>0</v>
      </c>
      <c r="DM42" s="0" t="n">
        <v>0</v>
      </c>
      <c r="DN42" s="0" t="n">
        <v>0</v>
      </c>
      <c r="DO42" s="0" t="n">
        <v>0</v>
      </c>
      <c r="DP42" s="0" t="n">
        <v>0</v>
      </c>
      <c r="DQ42" s="0" t="n">
        <v>2</v>
      </c>
      <c r="DR42" s="0" t="n">
        <v>1</v>
      </c>
      <c r="DS42" s="0" t="n">
        <v>0</v>
      </c>
      <c r="DT42" s="0" t="n">
        <v>0</v>
      </c>
      <c r="DU42" s="0" t="n">
        <v>0</v>
      </c>
      <c r="DV42" s="0" t="n">
        <v>1</v>
      </c>
    </row>
    <row r="43" customFormat="false" ht="15" hidden="false" customHeight="false" outlineLevel="0" collapsed="false">
      <c r="B43" s="0" t="s">
        <v>165</v>
      </c>
      <c r="C43" s="0" t="s">
        <v>134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3</v>
      </c>
      <c r="K43" s="0" t="n">
        <v>2</v>
      </c>
      <c r="L43" s="0" t="n">
        <v>0</v>
      </c>
      <c r="M43" s="0" t="n">
        <v>3</v>
      </c>
      <c r="N43" s="0" t="n">
        <v>2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1</v>
      </c>
      <c r="T43" s="0" t="n">
        <v>2</v>
      </c>
      <c r="U43" s="0" t="n">
        <v>1</v>
      </c>
      <c r="V43" s="0" t="n">
        <v>2</v>
      </c>
      <c r="W43" s="0" t="n">
        <v>2</v>
      </c>
      <c r="X43" s="0" t="n">
        <v>1</v>
      </c>
      <c r="Y43" s="0" t="n">
        <v>2</v>
      </c>
      <c r="Z43" s="0" t="n">
        <v>2</v>
      </c>
      <c r="AA43" s="0" t="n">
        <v>3</v>
      </c>
      <c r="AB43" s="0" t="n">
        <v>2</v>
      </c>
      <c r="AC43" s="0" t="n">
        <v>2</v>
      </c>
      <c r="AD43" s="0" t="n">
        <v>2</v>
      </c>
      <c r="AE43" s="0" t="n">
        <v>1</v>
      </c>
      <c r="AF43" s="0" t="n">
        <v>1</v>
      </c>
      <c r="AG43" s="0" t="n">
        <v>1</v>
      </c>
      <c r="AH43" s="0" t="n">
        <v>1</v>
      </c>
      <c r="AI43" s="0" t="n">
        <v>1</v>
      </c>
      <c r="AJ43" s="0" t="n">
        <v>1</v>
      </c>
      <c r="AK43" s="0" t="n">
        <v>0</v>
      </c>
      <c r="AL43" s="0" t="n">
        <v>0</v>
      </c>
      <c r="AM43" s="0" t="n">
        <v>0</v>
      </c>
      <c r="AN43" s="0" t="n">
        <v>2</v>
      </c>
      <c r="AO43" s="0" t="n">
        <v>2</v>
      </c>
      <c r="AP43" s="0" t="n">
        <v>2</v>
      </c>
      <c r="AQ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0</v>
      </c>
      <c r="AW43" s="0" t="n">
        <v>0</v>
      </c>
      <c r="AX43" s="0" t="n">
        <v>0</v>
      </c>
      <c r="AY43" s="0" t="n">
        <v>0</v>
      </c>
      <c r="AZ43" s="0" t="n">
        <v>0</v>
      </c>
      <c r="BA43" s="0" t="n">
        <v>2</v>
      </c>
      <c r="BB43" s="0" t="n">
        <v>0</v>
      </c>
      <c r="BC43" s="0" t="n">
        <v>1</v>
      </c>
      <c r="BD43" s="0" t="n">
        <v>1</v>
      </c>
      <c r="BE43" s="0" t="n">
        <v>2</v>
      </c>
      <c r="BF43" s="0" t="n">
        <v>0</v>
      </c>
      <c r="BG43" s="0" t="n">
        <v>4</v>
      </c>
      <c r="BH43" s="0" t="n">
        <v>1</v>
      </c>
      <c r="BI43" s="0" t="n">
        <v>2</v>
      </c>
      <c r="BJ43" s="0" t="n">
        <v>0</v>
      </c>
      <c r="BK43" s="0" t="n">
        <v>1</v>
      </c>
      <c r="BL43" s="0" t="n">
        <v>1</v>
      </c>
      <c r="BM43" s="0" t="n">
        <v>4</v>
      </c>
      <c r="BN43" s="0" t="n">
        <v>0</v>
      </c>
      <c r="BO43" s="0" t="n">
        <v>0</v>
      </c>
      <c r="BP43" s="5" t="n">
        <v>0</v>
      </c>
      <c r="BQ43" s="5" t="n">
        <v>0</v>
      </c>
      <c r="BR43" s="0" t="n">
        <v>0</v>
      </c>
      <c r="BS43" s="0" t="n">
        <v>1</v>
      </c>
      <c r="BT43" s="0" t="n">
        <v>1</v>
      </c>
      <c r="BU43" s="0" t="n">
        <v>3</v>
      </c>
      <c r="BV43" s="0" t="n">
        <v>0</v>
      </c>
      <c r="BW43" s="0" t="n">
        <v>1</v>
      </c>
      <c r="BX43" s="0" t="n">
        <v>1</v>
      </c>
      <c r="BY43" s="3"/>
      <c r="BZ43" s="0" t="n">
        <v>1</v>
      </c>
      <c r="CA43" s="0" t="n">
        <v>3</v>
      </c>
      <c r="CB43" s="0" t="n">
        <v>3</v>
      </c>
      <c r="CC43" s="0" t="n">
        <v>0</v>
      </c>
      <c r="CD43" s="0" t="n">
        <v>0</v>
      </c>
      <c r="CE43" s="0" t="n">
        <v>0</v>
      </c>
      <c r="CF43" s="0" t="n">
        <v>0</v>
      </c>
      <c r="CG43" s="0" t="n">
        <v>2</v>
      </c>
      <c r="CH43" s="0" t="n">
        <v>1</v>
      </c>
      <c r="CI43" s="0" t="n">
        <v>1</v>
      </c>
      <c r="CJ43" s="0" t="n">
        <v>0</v>
      </c>
      <c r="CK43" s="0" t="n">
        <v>0</v>
      </c>
      <c r="CL43" s="0" t="n">
        <v>1</v>
      </c>
      <c r="CM43" s="0" t="n">
        <v>0</v>
      </c>
      <c r="CN43" s="0" t="n">
        <v>0</v>
      </c>
      <c r="CO43" s="0" t="n">
        <v>2</v>
      </c>
      <c r="CP43" s="0" t="n">
        <v>1</v>
      </c>
      <c r="CQ43" s="0" t="n">
        <v>0</v>
      </c>
      <c r="CR43" s="0" t="n">
        <v>1</v>
      </c>
      <c r="CS43" s="0" t="n">
        <v>2</v>
      </c>
      <c r="CT43" s="0" t="n">
        <v>0</v>
      </c>
      <c r="CU43" s="0" t="n">
        <v>0</v>
      </c>
      <c r="CV43" s="0" t="n">
        <v>3</v>
      </c>
      <c r="CW43" s="0" t="n">
        <v>0</v>
      </c>
      <c r="CX43" s="0" t="n">
        <v>0</v>
      </c>
      <c r="CY43" s="0" t="n">
        <v>0</v>
      </c>
      <c r="CZ43" s="0" t="n">
        <v>2</v>
      </c>
      <c r="DA43" s="0" t="n">
        <v>4</v>
      </c>
      <c r="DB43" s="0" t="n">
        <v>0</v>
      </c>
      <c r="DC43" s="0" t="n">
        <v>0</v>
      </c>
      <c r="DD43" s="0" t="n">
        <v>2</v>
      </c>
      <c r="DE43" s="0" t="n">
        <v>0</v>
      </c>
      <c r="DF43" s="0" t="n">
        <v>3</v>
      </c>
      <c r="DG43" s="0" t="n">
        <v>3</v>
      </c>
      <c r="DH43" s="0" t="n">
        <v>0</v>
      </c>
      <c r="DI43" s="0" t="n">
        <v>1</v>
      </c>
      <c r="DJ43" s="0" t="n">
        <v>0</v>
      </c>
      <c r="DK43" s="0" t="n">
        <v>2</v>
      </c>
      <c r="DL43" s="0" t="n">
        <v>2</v>
      </c>
      <c r="DM43" s="0" t="n">
        <v>0</v>
      </c>
      <c r="DN43" s="0" t="n">
        <v>0</v>
      </c>
      <c r="DO43" s="0" t="n">
        <v>0</v>
      </c>
      <c r="DP43" s="0" t="n">
        <v>0</v>
      </c>
      <c r="DQ43" s="0" t="n">
        <v>2</v>
      </c>
      <c r="DR43" s="0" t="n">
        <v>0</v>
      </c>
      <c r="DS43" s="0" t="n">
        <v>0</v>
      </c>
      <c r="DT43" s="0" t="n">
        <v>0</v>
      </c>
      <c r="DU43" s="0" t="n">
        <v>0</v>
      </c>
      <c r="DV43" s="0" t="n">
        <v>1</v>
      </c>
    </row>
    <row r="44" customFormat="false" ht="15" hidden="false" customHeight="false" outlineLevel="0" collapsed="false">
      <c r="B44" s="0" t="s">
        <v>166</v>
      </c>
      <c r="C44" s="0" t="s">
        <v>134</v>
      </c>
      <c r="D44" s="0" t="n">
        <v>3</v>
      </c>
      <c r="E44" s="0" t="n">
        <v>2</v>
      </c>
      <c r="F44" s="0" t="n">
        <v>2</v>
      </c>
      <c r="G44" s="0" t="n">
        <v>3</v>
      </c>
      <c r="H44" s="0" t="n">
        <v>4</v>
      </c>
      <c r="I44" s="0" t="n">
        <v>3</v>
      </c>
      <c r="J44" s="0" t="n">
        <v>4</v>
      </c>
      <c r="K44" s="0" t="n">
        <v>3</v>
      </c>
      <c r="L44" s="0" t="n">
        <v>2</v>
      </c>
      <c r="M44" s="0" t="n">
        <v>3</v>
      </c>
      <c r="N44" s="0" t="n">
        <v>4</v>
      </c>
      <c r="O44" s="0" t="n">
        <v>2</v>
      </c>
      <c r="P44" s="0" t="n">
        <v>3</v>
      </c>
      <c r="Q44" s="0" t="n">
        <v>2</v>
      </c>
      <c r="R44" s="0" t="n">
        <v>2</v>
      </c>
      <c r="S44" s="0" t="n">
        <v>3</v>
      </c>
      <c r="T44" s="0" t="n">
        <v>3</v>
      </c>
      <c r="U44" s="0" t="n">
        <v>3</v>
      </c>
      <c r="V44" s="0" t="n">
        <v>2</v>
      </c>
      <c r="W44" s="0" t="n">
        <v>2</v>
      </c>
      <c r="X44" s="0" t="n">
        <v>3</v>
      </c>
      <c r="Y44" s="0" t="n">
        <v>2</v>
      </c>
      <c r="Z44" s="0" t="n">
        <v>4</v>
      </c>
      <c r="AA44" s="0" t="n">
        <v>2</v>
      </c>
      <c r="AB44" s="0" t="n">
        <v>3</v>
      </c>
      <c r="AC44" s="0" t="n">
        <v>3</v>
      </c>
      <c r="AD44" s="0" t="n">
        <v>2</v>
      </c>
      <c r="AE44" s="0" t="n">
        <v>3</v>
      </c>
      <c r="AF44" s="0" t="n">
        <v>3</v>
      </c>
      <c r="AG44" s="0" t="n">
        <v>2</v>
      </c>
      <c r="AH44" s="0" t="n">
        <v>3</v>
      </c>
      <c r="AI44" s="0" t="n">
        <v>2</v>
      </c>
      <c r="AJ44" s="0" t="n">
        <v>2</v>
      </c>
      <c r="AK44" s="0" t="n">
        <v>2</v>
      </c>
      <c r="AL44" s="0" t="n">
        <v>2</v>
      </c>
      <c r="AM44" s="0" t="n">
        <v>1</v>
      </c>
      <c r="AN44" s="0" t="n">
        <v>4</v>
      </c>
      <c r="AO44" s="0" t="n">
        <v>4</v>
      </c>
      <c r="AP44" s="0" t="n">
        <v>2</v>
      </c>
      <c r="AQ44" s="0" t="n">
        <v>1</v>
      </c>
      <c r="AR44" s="0" t="n">
        <v>1</v>
      </c>
      <c r="AS44" s="0" t="n">
        <v>2</v>
      </c>
      <c r="AT44" s="0" t="n">
        <v>2</v>
      </c>
      <c r="AU44" s="0" t="n">
        <v>1</v>
      </c>
      <c r="AV44" s="0" t="n">
        <v>1</v>
      </c>
      <c r="AW44" s="0" t="n">
        <v>1</v>
      </c>
      <c r="AX44" s="0" t="n">
        <v>0</v>
      </c>
      <c r="AY44" s="0" t="n">
        <v>2</v>
      </c>
      <c r="AZ44" s="0" t="n">
        <v>1</v>
      </c>
      <c r="BA44" s="0" t="n">
        <v>3</v>
      </c>
      <c r="BB44" s="0" t="n">
        <v>2</v>
      </c>
      <c r="BC44" s="0" t="n">
        <v>0</v>
      </c>
      <c r="BD44" s="0" t="n">
        <v>3</v>
      </c>
      <c r="BE44" s="0" t="n">
        <v>3</v>
      </c>
      <c r="BF44" s="0" t="n">
        <v>0</v>
      </c>
      <c r="BG44" s="0" t="n">
        <v>3</v>
      </c>
      <c r="BH44" s="0" t="n">
        <v>3</v>
      </c>
      <c r="BI44" s="0" t="n">
        <v>2</v>
      </c>
      <c r="BJ44" s="0" t="n">
        <v>1</v>
      </c>
      <c r="BK44" s="0" t="n">
        <v>3</v>
      </c>
      <c r="BL44" s="0" t="n">
        <v>2</v>
      </c>
      <c r="BM44" s="0" t="n">
        <v>4</v>
      </c>
      <c r="BN44" s="0" t="n">
        <v>2</v>
      </c>
      <c r="BO44" s="0" t="n">
        <v>0</v>
      </c>
      <c r="BP44" s="5" t="n">
        <v>1</v>
      </c>
      <c r="BQ44" s="5" t="n">
        <v>1</v>
      </c>
      <c r="BR44" s="0" t="n">
        <v>2</v>
      </c>
      <c r="BS44" s="0" t="n">
        <v>3</v>
      </c>
      <c r="BT44" s="0" t="n">
        <v>2</v>
      </c>
      <c r="BU44" s="0" t="n">
        <v>2</v>
      </c>
      <c r="BV44" s="0" t="n">
        <v>1</v>
      </c>
      <c r="BW44" s="0" t="n">
        <v>1</v>
      </c>
      <c r="BX44" s="0" t="n">
        <v>2</v>
      </c>
      <c r="BY44" s="3"/>
      <c r="BZ44" s="0" t="n">
        <v>2</v>
      </c>
      <c r="CA44" s="0" t="n">
        <v>2</v>
      </c>
      <c r="CB44" s="0" t="n">
        <v>4</v>
      </c>
      <c r="CC44" s="0" t="n">
        <v>1</v>
      </c>
      <c r="CD44" s="0" t="n">
        <v>2</v>
      </c>
      <c r="CE44" s="0" t="n">
        <v>2</v>
      </c>
      <c r="CF44" s="0" t="n">
        <v>1</v>
      </c>
      <c r="CG44" s="0" t="n">
        <v>2</v>
      </c>
      <c r="CH44" s="0" t="n">
        <v>2</v>
      </c>
      <c r="CI44" s="0" t="n">
        <v>2</v>
      </c>
      <c r="CJ44" s="0" t="n">
        <v>3</v>
      </c>
      <c r="CK44" s="0" t="n">
        <v>2</v>
      </c>
      <c r="CL44" s="0" t="n">
        <v>2</v>
      </c>
      <c r="CM44" s="0" t="n">
        <v>1</v>
      </c>
      <c r="CN44" s="0" t="n">
        <v>1</v>
      </c>
      <c r="CO44" s="0" t="n">
        <v>2</v>
      </c>
      <c r="CP44" s="0" t="n">
        <v>2</v>
      </c>
      <c r="CQ44" s="0" t="n">
        <v>2</v>
      </c>
      <c r="CR44" s="0" t="n">
        <v>2</v>
      </c>
      <c r="CS44" s="0" t="n">
        <v>3</v>
      </c>
      <c r="CT44" s="0" t="n">
        <v>2</v>
      </c>
      <c r="CU44" s="0" t="n">
        <v>2</v>
      </c>
      <c r="CV44" s="0" t="n">
        <v>4</v>
      </c>
      <c r="CW44" s="0" t="n">
        <v>2</v>
      </c>
      <c r="CX44" s="0" t="n">
        <v>0</v>
      </c>
      <c r="CY44" s="0" t="n">
        <v>2</v>
      </c>
      <c r="CZ44" s="0" t="n">
        <v>3</v>
      </c>
      <c r="DA44" s="0" t="n">
        <v>1</v>
      </c>
      <c r="DB44" s="0" t="n">
        <v>2</v>
      </c>
      <c r="DC44" s="0" t="n">
        <v>1</v>
      </c>
      <c r="DD44" s="0" t="n">
        <v>2</v>
      </c>
      <c r="DE44" s="0" t="n">
        <v>2</v>
      </c>
      <c r="DF44" s="0" t="n">
        <v>4</v>
      </c>
      <c r="DG44" s="0" t="n">
        <v>2</v>
      </c>
      <c r="DH44" s="0" t="n">
        <v>1</v>
      </c>
      <c r="DI44" s="0" t="n">
        <v>1</v>
      </c>
      <c r="DJ44" s="0" t="n">
        <v>0</v>
      </c>
      <c r="DK44" s="0" t="n">
        <v>4</v>
      </c>
      <c r="DL44" s="0" t="n">
        <v>3</v>
      </c>
      <c r="DM44" s="0" t="n">
        <v>1</v>
      </c>
      <c r="DN44" s="0" t="n">
        <v>1</v>
      </c>
      <c r="DO44" s="0" t="n">
        <v>2</v>
      </c>
      <c r="DP44" s="0" t="n">
        <v>1</v>
      </c>
      <c r="DQ44" s="0" t="n">
        <v>1</v>
      </c>
      <c r="DR44" s="0" t="n">
        <v>2</v>
      </c>
      <c r="DS44" s="0" t="n">
        <v>1</v>
      </c>
      <c r="DT44" s="0" t="n">
        <v>1</v>
      </c>
      <c r="DU44" s="0" t="n">
        <v>1</v>
      </c>
      <c r="DV44" s="0" t="n">
        <v>2</v>
      </c>
    </row>
    <row r="45" customFormat="false" ht="15" hidden="false" customHeight="false" outlineLevel="0" collapsed="false">
      <c r="B45" s="0" t="s">
        <v>167</v>
      </c>
      <c r="C45" s="0" t="s">
        <v>134</v>
      </c>
      <c r="D45" s="0" t="n">
        <v>0</v>
      </c>
      <c r="E45" s="0" t="n">
        <v>0</v>
      </c>
      <c r="F45" s="0" t="n">
        <v>1</v>
      </c>
      <c r="G45" s="0" t="n">
        <v>0</v>
      </c>
      <c r="H45" s="0" t="n">
        <v>0</v>
      </c>
      <c r="I45" s="0" t="n">
        <v>1</v>
      </c>
      <c r="J45" s="0" t="n">
        <v>1</v>
      </c>
      <c r="K45" s="0" t="n">
        <v>0</v>
      </c>
      <c r="L45" s="0" t="n">
        <v>0</v>
      </c>
      <c r="M45" s="0" t="n">
        <v>2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1</v>
      </c>
      <c r="T45" s="0" t="n">
        <v>3</v>
      </c>
      <c r="U45" s="0" t="n">
        <v>1</v>
      </c>
      <c r="V45" s="0" t="n">
        <v>0</v>
      </c>
      <c r="W45" s="0" t="n">
        <v>0</v>
      </c>
      <c r="X45" s="0" t="n">
        <v>0</v>
      </c>
      <c r="Y45" s="0" t="n">
        <v>4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1</v>
      </c>
      <c r="AU45" s="0" t="n">
        <v>0</v>
      </c>
      <c r="AV45" s="0" t="n">
        <v>0</v>
      </c>
      <c r="AW45" s="0" t="n">
        <v>2</v>
      </c>
      <c r="AX45" s="0" t="n">
        <v>3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3</v>
      </c>
      <c r="BD45" s="0" t="n">
        <v>0</v>
      </c>
      <c r="BE45" s="0" t="n">
        <v>0</v>
      </c>
      <c r="BF45" s="0" t="n">
        <v>0</v>
      </c>
      <c r="BG45" s="0" t="n">
        <v>4</v>
      </c>
      <c r="BH45" s="0" t="n">
        <v>0</v>
      </c>
      <c r="BI45" s="0" t="n">
        <v>0</v>
      </c>
      <c r="BJ45" s="0" t="n">
        <v>0</v>
      </c>
      <c r="BK45" s="0" t="n">
        <v>0</v>
      </c>
      <c r="BL45" s="0" t="n">
        <v>0</v>
      </c>
      <c r="BM45" s="0" t="n">
        <v>2</v>
      </c>
      <c r="BN45" s="0" t="n">
        <v>0</v>
      </c>
      <c r="BO45" s="0" t="n">
        <v>0</v>
      </c>
      <c r="BP45" s="5" t="n">
        <v>0</v>
      </c>
      <c r="BQ45" s="5" t="n">
        <v>0</v>
      </c>
      <c r="BR45" s="0" t="n">
        <v>0</v>
      </c>
      <c r="BS45" s="0" t="n">
        <v>1</v>
      </c>
      <c r="BT45" s="0" t="n">
        <v>1</v>
      </c>
      <c r="BU45" s="0" t="n">
        <v>4</v>
      </c>
      <c r="BV45" s="0" t="n">
        <v>0</v>
      </c>
      <c r="BW45" s="0" t="n">
        <v>0</v>
      </c>
      <c r="BX45" s="0" t="n">
        <v>0</v>
      </c>
      <c r="BY45" s="3"/>
      <c r="BZ45" s="0" t="n">
        <v>0</v>
      </c>
      <c r="CA45" s="0" t="n">
        <v>1</v>
      </c>
      <c r="CB45" s="0" t="n">
        <v>0</v>
      </c>
      <c r="CC45" s="0" t="n">
        <v>2</v>
      </c>
      <c r="CD45" s="0" t="n">
        <v>0</v>
      </c>
      <c r="CE45" s="0" t="n">
        <v>0</v>
      </c>
      <c r="CF45" s="0" t="n">
        <v>3</v>
      </c>
      <c r="CG45" s="0" t="n">
        <v>2</v>
      </c>
      <c r="CH45" s="0" t="n">
        <v>0</v>
      </c>
      <c r="CI45" s="0" t="n">
        <v>3</v>
      </c>
      <c r="CJ45" s="0" t="n">
        <v>0</v>
      </c>
      <c r="CK45" s="0" t="n">
        <v>0</v>
      </c>
      <c r="CL45" s="0" t="n">
        <v>0</v>
      </c>
      <c r="CM45" s="0" t="n">
        <v>1</v>
      </c>
      <c r="CN45" s="0" t="n">
        <v>2</v>
      </c>
      <c r="CO45" s="0" t="n">
        <v>0</v>
      </c>
      <c r="CP45" s="0" t="n">
        <v>3</v>
      </c>
      <c r="CQ45" s="0" t="n">
        <v>0</v>
      </c>
      <c r="CR45" s="0" t="n">
        <v>0</v>
      </c>
      <c r="CS45" s="0" t="n">
        <v>0</v>
      </c>
      <c r="CT45" s="0" t="n">
        <v>0</v>
      </c>
      <c r="CU45" s="0" t="n">
        <v>0</v>
      </c>
      <c r="CV45" s="0" t="n">
        <v>3</v>
      </c>
      <c r="CW45" s="0" t="n">
        <v>0</v>
      </c>
      <c r="CX45" s="0" t="n">
        <v>2</v>
      </c>
      <c r="CY45" s="0" t="n">
        <v>0</v>
      </c>
      <c r="CZ45" s="0" t="n">
        <v>1</v>
      </c>
      <c r="DA45" s="0" t="n">
        <v>4</v>
      </c>
      <c r="DB45" s="0" t="n">
        <v>0</v>
      </c>
      <c r="DC45" s="0" t="n">
        <v>0</v>
      </c>
      <c r="DD45" s="0" t="n">
        <v>3</v>
      </c>
      <c r="DE45" s="0" t="n">
        <v>1</v>
      </c>
      <c r="DF45" s="0" t="n">
        <v>0</v>
      </c>
      <c r="DG45" s="0" t="n">
        <v>4</v>
      </c>
      <c r="DH45" s="0" t="n">
        <v>0</v>
      </c>
      <c r="DI45" s="0" t="n">
        <v>1</v>
      </c>
      <c r="DJ45" s="0" t="n">
        <v>0</v>
      </c>
      <c r="DK45" s="0" t="n">
        <v>1</v>
      </c>
      <c r="DL45" s="0" t="n">
        <v>0</v>
      </c>
      <c r="DM45" s="0" t="n">
        <v>1</v>
      </c>
      <c r="DN45" s="0" t="n">
        <v>0</v>
      </c>
      <c r="DO45" s="0" t="n">
        <v>0</v>
      </c>
      <c r="DP45" s="0" t="n">
        <v>0</v>
      </c>
      <c r="DQ45" s="0" t="n">
        <v>3</v>
      </c>
      <c r="DR45" s="0" t="n">
        <v>2</v>
      </c>
      <c r="DS45" s="0" t="n">
        <v>0</v>
      </c>
      <c r="DT45" s="0" t="n">
        <v>0</v>
      </c>
      <c r="DU45" s="0" t="n">
        <v>2</v>
      </c>
      <c r="DV45" s="0" t="n">
        <v>2</v>
      </c>
    </row>
    <row r="46" customFormat="false" ht="15" hidden="false" customHeight="false" outlineLevel="0" collapsed="false">
      <c r="B46" s="0" t="s">
        <v>168</v>
      </c>
      <c r="C46" s="0" t="s">
        <v>134</v>
      </c>
      <c r="D46" s="0" t="n">
        <v>0</v>
      </c>
      <c r="E46" s="0" t="n">
        <v>0</v>
      </c>
      <c r="F46" s="0" t="n">
        <v>2</v>
      </c>
      <c r="G46" s="0" t="n">
        <v>3</v>
      </c>
      <c r="H46" s="0" t="n">
        <v>3</v>
      </c>
      <c r="I46" s="0" t="n">
        <v>2</v>
      </c>
      <c r="J46" s="0" t="n">
        <v>3</v>
      </c>
      <c r="K46" s="0" t="n">
        <v>2</v>
      </c>
      <c r="L46" s="0" t="n">
        <v>2</v>
      </c>
      <c r="M46" s="0" t="n">
        <v>2</v>
      </c>
      <c r="N46" s="0" t="n">
        <v>2</v>
      </c>
      <c r="O46" s="0" t="n">
        <v>2</v>
      </c>
      <c r="P46" s="0" t="n">
        <v>2</v>
      </c>
      <c r="Q46" s="0" t="n">
        <v>1</v>
      </c>
      <c r="R46" s="0" t="n">
        <v>2</v>
      </c>
      <c r="S46" s="0" t="n">
        <v>3</v>
      </c>
      <c r="T46" s="0" t="n">
        <v>4</v>
      </c>
      <c r="U46" s="0" t="n">
        <v>2</v>
      </c>
      <c r="V46" s="0" t="n">
        <v>1</v>
      </c>
      <c r="W46" s="0" t="n">
        <v>0</v>
      </c>
      <c r="X46" s="0" t="n">
        <v>2</v>
      </c>
      <c r="Y46" s="0" t="n">
        <v>3</v>
      </c>
      <c r="Z46" s="0" t="n">
        <v>3</v>
      </c>
      <c r="AA46" s="0" t="n">
        <v>2</v>
      </c>
      <c r="AB46" s="0" t="n">
        <v>1</v>
      </c>
      <c r="AC46" s="0" t="n">
        <v>3</v>
      </c>
      <c r="AD46" s="0" t="n">
        <v>3</v>
      </c>
      <c r="AE46" s="0" t="n">
        <v>3</v>
      </c>
      <c r="AF46" s="0" t="n">
        <v>3</v>
      </c>
      <c r="AG46" s="0" t="n">
        <v>3</v>
      </c>
      <c r="AH46" s="0" t="n">
        <v>2</v>
      </c>
      <c r="AI46" s="0" t="n">
        <v>2</v>
      </c>
      <c r="AJ46" s="0" t="n">
        <v>2</v>
      </c>
      <c r="AK46" s="0" t="n">
        <v>3</v>
      </c>
      <c r="AL46" s="0" t="n">
        <v>3</v>
      </c>
      <c r="AM46" s="0" t="n">
        <v>2</v>
      </c>
      <c r="AN46" s="0" t="n">
        <v>2</v>
      </c>
      <c r="AO46" s="0" t="n">
        <v>3</v>
      </c>
      <c r="AP46" s="0" t="n">
        <v>2</v>
      </c>
      <c r="AQ46" s="0" t="n">
        <v>2</v>
      </c>
      <c r="AR46" s="0" t="n">
        <v>2</v>
      </c>
      <c r="AS46" s="0" t="n">
        <v>0</v>
      </c>
      <c r="AT46" s="0" t="n">
        <v>0</v>
      </c>
      <c r="AU46" s="0" t="n">
        <v>0</v>
      </c>
      <c r="AV46" s="0" t="n">
        <v>0</v>
      </c>
      <c r="AW46" s="0" t="n">
        <v>2</v>
      </c>
      <c r="AX46" s="0" t="n">
        <v>2</v>
      </c>
      <c r="AY46" s="0" t="n">
        <v>0</v>
      </c>
      <c r="AZ46" s="0" t="n">
        <v>2</v>
      </c>
      <c r="BA46" s="0" t="n">
        <v>2</v>
      </c>
      <c r="BB46" s="0" t="n">
        <v>2</v>
      </c>
      <c r="BC46" s="0" t="n">
        <v>3</v>
      </c>
      <c r="BD46" s="0" t="n">
        <v>1</v>
      </c>
      <c r="BE46" s="0" t="n">
        <v>3</v>
      </c>
      <c r="BF46" s="0" t="n">
        <v>2</v>
      </c>
      <c r="BG46" s="0" t="n">
        <v>4</v>
      </c>
      <c r="BH46" s="0" t="n">
        <v>2</v>
      </c>
      <c r="BI46" s="0" t="n">
        <v>2</v>
      </c>
      <c r="BJ46" s="0" t="n">
        <v>3</v>
      </c>
      <c r="BK46" s="0" t="n">
        <v>2</v>
      </c>
      <c r="BL46" s="0" t="n">
        <v>0</v>
      </c>
      <c r="BM46" s="0" t="n">
        <v>4</v>
      </c>
      <c r="BN46" s="0" t="n">
        <v>0</v>
      </c>
      <c r="BO46" s="0" t="n">
        <v>0</v>
      </c>
      <c r="BP46" s="5" t="n">
        <v>1</v>
      </c>
      <c r="BQ46" s="5" t="n">
        <v>1</v>
      </c>
      <c r="BR46" s="0" t="n">
        <v>2</v>
      </c>
      <c r="BS46" s="0" t="n">
        <v>3</v>
      </c>
      <c r="BT46" s="0" t="n">
        <v>2</v>
      </c>
      <c r="BU46" s="0" t="n">
        <v>3</v>
      </c>
      <c r="BV46" s="0" t="n">
        <v>0</v>
      </c>
      <c r="BW46" s="0" t="n">
        <v>1</v>
      </c>
      <c r="BX46" s="0" t="n">
        <v>1</v>
      </c>
      <c r="BY46" s="3"/>
      <c r="BZ46" s="0" t="n">
        <v>2</v>
      </c>
      <c r="CA46" s="0" t="n">
        <v>1</v>
      </c>
      <c r="CB46" s="0" t="n">
        <v>3</v>
      </c>
      <c r="CC46" s="0" t="n">
        <v>2</v>
      </c>
      <c r="CD46" s="0" t="n">
        <v>2</v>
      </c>
      <c r="CE46" s="0" t="n">
        <v>0</v>
      </c>
      <c r="CF46" s="0" t="n">
        <v>1</v>
      </c>
      <c r="CG46" s="0" t="n">
        <v>4</v>
      </c>
      <c r="CH46" s="0" t="n">
        <v>2</v>
      </c>
      <c r="CI46" s="0" t="n">
        <v>3</v>
      </c>
      <c r="CJ46" s="0" t="n">
        <v>2</v>
      </c>
      <c r="CK46" s="0" t="n">
        <v>1</v>
      </c>
      <c r="CL46" s="0" t="n">
        <v>1</v>
      </c>
      <c r="CM46" s="0" t="n">
        <v>2</v>
      </c>
      <c r="CN46" s="0" t="n">
        <v>2</v>
      </c>
      <c r="CO46" s="0" t="n">
        <v>2</v>
      </c>
      <c r="CP46" s="0" t="n">
        <v>2</v>
      </c>
      <c r="CQ46" s="0" t="n">
        <v>0</v>
      </c>
      <c r="CR46" s="0" t="n">
        <v>2</v>
      </c>
      <c r="CS46" s="0" t="n">
        <v>3</v>
      </c>
      <c r="CT46" s="0" t="n">
        <v>0</v>
      </c>
      <c r="CU46" s="0" t="n">
        <v>1</v>
      </c>
      <c r="CV46" s="0" t="n">
        <v>4</v>
      </c>
      <c r="CW46" s="0" t="n">
        <v>1</v>
      </c>
      <c r="CX46" s="0" t="n">
        <v>1</v>
      </c>
      <c r="CY46" s="0" t="n">
        <v>1</v>
      </c>
      <c r="CZ46" s="0" t="n">
        <v>3</v>
      </c>
      <c r="DA46" s="0" t="s">
        <v>148</v>
      </c>
      <c r="DB46" s="0" t="n">
        <v>2</v>
      </c>
      <c r="DC46" s="0" t="n">
        <v>2</v>
      </c>
      <c r="DD46" s="0" t="n">
        <v>2</v>
      </c>
      <c r="DE46" s="0" t="n">
        <v>2</v>
      </c>
      <c r="DF46" s="0" t="n">
        <v>4</v>
      </c>
      <c r="DG46" s="0" t="n">
        <v>1</v>
      </c>
      <c r="DH46" s="0" t="n">
        <v>0</v>
      </c>
      <c r="DI46" s="0" t="n">
        <v>1</v>
      </c>
      <c r="DJ46" s="0" t="n">
        <v>0</v>
      </c>
      <c r="DK46" s="0" t="n">
        <v>3</v>
      </c>
      <c r="DL46" s="0" t="n">
        <v>3</v>
      </c>
      <c r="DM46" s="0" t="n">
        <v>0</v>
      </c>
      <c r="DN46" s="0" t="n">
        <v>0</v>
      </c>
      <c r="DO46" s="0" t="n">
        <v>0</v>
      </c>
      <c r="DP46" s="0" t="n">
        <v>1</v>
      </c>
      <c r="DQ46" s="0" t="n">
        <v>3</v>
      </c>
      <c r="DR46" s="0" t="n">
        <v>2</v>
      </c>
      <c r="DS46" s="0" t="n">
        <v>0</v>
      </c>
      <c r="DT46" s="0" t="n">
        <v>0</v>
      </c>
      <c r="DU46" s="0" t="n">
        <v>1</v>
      </c>
      <c r="DV46" s="0" t="n">
        <v>2</v>
      </c>
    </row>
    <row r="47" customFormat="false" ht="15" hidden="false" customHeight="false" outlineLevel="0" collapsed="false">
      <c r="B47" s="0" t="s">
        <v>169</v>
      </c>
      <c r="C47" s="0" t="s">
        <v>134</v>
      </c>
      <c r="D47" s="0" t="n">
        <v>2</v>
      </c>
      <c r="E47" s="0" t="n">
        <v>1</v>
      </c>
      <c r="F47" s="0" t="n">
        <v>3</v>
      </c>
      <c r="G47" s="0" t="n">
        <v>3</v>
      </c>
      <c r="H47" s="0" t="n">
        <v>3</v>
      </c>
      <c r="I47" s="0" t="n">
        <v>2</v>
      </c>
      <c r="J47" s="0" t="n">
        <v>4</v>
      </c>
      <c r="K47" s="0" t="n">
        <v>3</v>
      </c>
      <c r="L47" s="0" t="n">
        <v>2</v>
      </c>
      <c r="M47" s="0" t="n">
        <v>3</v>
      </c>
      <c r="N47" s="0" t="n">
        <v>3</v>
      </c>
      <c r="O47" s="0" t="n">
        <v>2</v>
      </c>
      <c r="P47" s="0" t="n">
        <v>3</v>
      </c>
      <c r="Q47" s="0" t="n">
        <v>2</v>
      </c>
      <c r="R47" s="0" t="n">
        <v>2</v>
      </c>
      <c r="S47" s="0" t="n">
        <v>3</v>
      </c>
      <c r="T47" s="0" t="n">
        <v>3</v>
      </c>
      <c r="U47" s="0" t="n">
        <v>3</v>
      </c>
      <c r="V47" s="0" t="n">
        <v>2</v>
      </c>
      <c r="W47" s="0" t="n">
        <v>3</v>
      </c>
      <c r="X47" s="0" t="n">
        <v>3</v>
      </c>
      <c r="Y47" s="0" t="n">
        <v>1</v>
      </c>
      <c r="Z47" s="0" t="n">
        <v>3</v>
      </c>
      <c r="AA47" s="0" t="n">
        <v>2</v>
      </c>
      <c r="AB47" s="0" t="n">
        <v>1</v>
      </c>
      <c r="AC47" s="0" t="n">
        <v>3</v>
      </c>
      <c r="AD47" s="0" t="n">
        <v>2</v>
      </c>
      <c r="AE47" s="0" t="n">
        <v>3</v>
      </c>
      <c r="AF47" s="0" t="n">
        <v>3</v>
      </c>
      <c r="AG47" s="0" t="n">
        <v>3</v>
      </c>
      <c r="AH47" s="0" t="n">
        <v>3</v>
      </c>
      <c r="AI47" s="0" t="n">
        <v>2</v>
      </c>
      <c r="AJ47" s="0" t="n">
        <v>2</v>
      </c>
      <c r="AK47" s="0" t="n">
        <v>1</v>
      </c>
      <c r="AL47" s="0" t="n">
        <v>2</v>
      </c>
      <c r="AM47" s="0" t="n">
        <v>2</v>
      </c>
      <c r="AN47" s="0" t="n">
        <v>4</v>
      </c>
      <c r="AO47" s="0" t="n">
        <v>3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2</v>
      </c>
      <c r="AZ47" s="0" t="n">
        <v>0</v>
      </c>
      <c r="BA47" s="0" t="n">
        <v>2</v>
      </c>
      <c r="BB47" s="0" t="n">
        <v>2</v>
      </c>
      <c r="BC47" s="0" t="n">
        <v>0</v>
      </c>
      <c r="BD47" s="0" t="n">
        <v>2</v>
      </c>
      <c r="BE47" s="0" t="n">
        <v>2</v>
      </c>
      <c r="BF47" s="0" t="n">
        <v>0</v>
      </c>
      <c r="BG47" s="0" t="n">
        <v>2</v>
      </c>
      <c r="BH47" s="0" t="n">
        <v>2</v>
      </c>
      <c r="BI47" s="0" t="n">
        <v>2</v>
      </c>
      <c r="BJ47" s="0" t="n">
        <v>1</v>
      </c>
      <c r="BK47" s="0" t="n">
        <v>2</v>
      </c>
      <c r="BL47" s="0" t="n">
        <v>1</v>
      </c>
      <c r="BM47" s="0" t="n">
        <v>4</v>
      </c>
      <c r="BN47" s="0" t="n">
        <v>1</v>
      </c>
      <c r="BO47" s="0" t="n">
        <v>1</v>
      </c>
      <c r="BP47" s="5" t="n">
        <v>0</v>
      </c>
      <c r="BQ47" s="5" t="n">
        <v>0</v>
      </c>
      <c r="BR47" s="0" t="n">
        <v>1</v>
      </c>
      <c r="BS47" s="0" t="n">
        <v>2</v>
      </c>
      <c r="BT47" s="0" t="n">
        <v>1</v>
      </c>
      <c r="BU47" s="0" t="n">
        <v>1</v>
      </c>
      <c r="BV47" s="0" t="n">
        <v>1</v>
      </c>
      <c r="BW47" s="0" t="n">
        <v>1</v>
      </c>
      <c r="BX47" s="0" t="n">
        <v>0</v>
      </c>
      <c r="BY47" s="3"/>
      <c r="BZ47" s="0" t="n">
        <v>2</v>
      </c>
      <c r="CA47" s="0" t="n">
        <v>3</v>
      </c>
      <c r="CB47" s="0" t="n">
        <v>4</v>
      </c>
      <c r="CC47" s="0" t="n">
        <v>1</v>
      </c>
      <c r="CD47" s="0" t="n">
        <v>2</v>
      </c>
      <c r="CE47" s="0" t="n">
        <v>0</v>
      </c>
      <c r="CF47" s="0" t="n">
        <v>1</v>
      </c>
      <c r="CG47" s="0" t="n">
        <v>2</v>
      </c>
      <c r="CH47" s="0" t="n">
        <v>2</v>
      </c>
      <c r="CI47" s="0" t="n">
        <v>2</v>
      </c>
      <c r="CJ47" s="0" t="n">
        <v>2</v>
      </c>
      <c r="CK47" s="0" t="n">
        <v>2</v>
      </c>
      <c r="CL47" s="0" t="n">
        <v>2</v>
      </c>
      <c r="CM47" s="0" t="n">
        <v>1</v>
      </c>
      <c r="CN47" s="0" t="n">
        <v>1</v>
      </c>
      <c r="CO47" s="0" t="n">
        <v>2</v>
      </c>
      <c r="CP47" s="0" t="n">
        <v>2</v>
      </c>
      <c r="CQ47" s="0" t="n">
        <v>0</v>
      </c>
      <c r="CR47" s="0" t="n">
        <v>2</v>
      </c>
      <c r="CS47" s="0" t="n">
        <v>3</v>
      </c>
      <c r="CT47" s="0" t="n">
        <v>1</v>
      </c>
      <c r="CU47" s="0" t="n">
        <v>1</v>
      </c>
      <c r="CV47" s="0" t="n">
        <v>3</v>
      </c>
      <c r="CW47" s="0" t="n">
        <v>1</v>
      </c>
      <c r="CX47" s="0" t="n">
        <v>1</v>
      </c>
      <c r="CY47" s="0" t="n">
        <v>1</v>
      </c>
      <c r="CZ47" s="0" t="n">
        <v>3</v>
      </c>
      <c r="DA47" s="0" t="s">
        <v>149</v>
      </c>
      <c r="DB47" s="0" t="n">
        <v>2</v>
      </c>
      <c r="DC47" s="0" t="n">
        <v>2</v>
      </c>
      <c r="DD47" s="0" t="n">
        <v>1</v>
      </c>
      <c r="DE47" s="0" t="n">
        <v>1</v>
      </c>
      <c r="DF47" s="0" t="n">
        <v>2</v>
      </c>
      <c r="DG47" s="0" t="n">
        <v>0</v>
      </c>
      <c r="DH47" s="0" t="n">
        <v>0</v>
      </c>
      <c r="DI47" s="0" t="n">
        <v>0</v>
      </c>
      <c r="DJ47" s="0" t="n">
        <v>0</v>
      </c>
      <c r="DK47" s="0" t="n">
        <v>4</v>
      </c>
      <c r="DL47" s="0" t="n">
        <v>3</v>
      </c>
      <c r="DM47" s="0" t="n">
        <v>1</v>
      </c>
      <c r="DN47" s="0" t="n">
        <v>0</v>
      </c>
      <c r="DO47" s="0" t="n">
        <v>1</v>
      </c>
      <c r="DP47" s="0" t="n">
        <v>1</v>
      </c>
      <c r="DQ47" s="0" t="n">
        <v>2</v>
      </c>
      <c r="DR47" s="0" t="n">
        <v>2</v>
      </c>
      <c r="DS47" s="0" t="n">
        <v>1</v>
      </c>
      <c r="DT47" s="0" t="n">
        <v>1</v>
      </c>
      <c r="DU47" s="0" t="n">
        <v>1</v>
      </c>
      <c r="DV47" s="0" t="n">
        <v>2</v>
      </c>
    </row>
    <row r="48" customFormat="false" ht="15" hidden="false" customHeight="false" outlineLevel="0" collapsed="false">
      <c r="B48" s="0" t="s">
        <v>170</v>
      </c>
      <c r="C48" s="0" t="s">
        <v>134</v>
      </c>
      <c r="D48" s="0" t="n">
        <v>0</v>
      </c>
      <c r="E48" s="0" t="n">
        <v>1</v>
      </c>
      <c r="F48" s="0" t="n">
        <v>3</v>
      </c>
      <c r="G48" s="0" t="n">
        <v>2</v>
      </c>
      <c r="H48" s="0" t="n">
        <v>2</v>
      </c>
      <c r="I48" s="0" t="n">
        <v>3</v>
      </c>
      <c r="J48" s="0" t="n">
        <v>0</v>
      </c>
      <c r="K48" s="0" t="n">
        <v>0</v>
      </c>
      <c r="L48" s="0" t="n">
        <v>2</v>
      </c>
      <c r="M48" s="0" t="n">
        <v>3</v>
      </c>
      <c r="N48" s="0" t="n">
        <v>1</v>
      </c>
      <c r="O48" s="0" t="n">
        <v>0</v>
      </c>
      <c r="P48" s="0" t="n">
        <v>1</v>
      </c>
      <c r="Q48" s="0" t="n">
        <v>4</v>
      </c>
      <c r="R48" s="0" t="n">
        <v>1</v>
      </c>
      <c r="S48" s="0" t="n">
        <v>4</v>
      </c>
      <c r="T48" s="0" t="n">
        <v>4</v>
      </c>
      <c r="U48" s="0" t="n">
        <v>2</v>
      </c>
      <c r="V48" s="0" t="n">
        <v>0</v>
      </c>
      <c r="W48" s="0" t="n">
        <v>0</v>
      </c>
      <c r="X48" s="0" t="n">
        <v>1</v>
      </c>
      <c r="Y48" s="0" t="n">
        <v>4</v>
      </c>
      <c r="Z48" s="0" t="n">
        <v>1</v>
      </c>
      <c r="AA48" s="0" t="n">
        <v>1</v>
      </c>
      <c r="AB48" s="0" t="n">
        <v>2</v>
      </c>
      <c r="AC48" s="0" t="n">
        <v>2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1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1</v>
      </c>
      <c r="AO48" s="0" t="n">
        <v>1</v>
      </c>
      <c r="AP48" s="0" t="n">
        <v>0</v>
      </c>
      <c r="AQ48" s="0" t="n">
        <v>1</v>
      </c>
      <c r="AR48" s="0" t="n">
        <v>2</v>
      </c>
      <c r="AS48" s="0" t="n">
        <v>2</v>
      </c>
      <c r="AT48" s="0" t="n">
        <v>3</v>
      </c>
      <c r="AU48" s="0" t="n">
        <v>0</v>
      </c>
      <c r="AV48" s="0" t="n">
        <v>0</v>
      </c>
      <c r="AW48" s="0" t="n">
        <v>4</v>
      </c>
      <c r="AX48" s="0" t="n">
        <v>4</v>
      </c>
      <c r="AY48" s="0" t="n">
        <v>1</v>
      </c>
      <c r="AZ48" s="0" t="n">
        <v>0</v>
      </c>
      <c r="BA48" s="0" t="n">
        <v>2</v>
      </c>
      <c r="BB48" s="0" t="n">
        <v>0</v>
      </c>
      <c r="BC48" s="0" t="n">
        <v>3</v>
      </c>
      <c r="BD48" s="0" t="n">
        <v>0</v>
      </c>
      <c r="BE48" s="0" t="n">
        <v>2</v>
      </c>
      <c r="BF48" s="0" t="n">
        <v>0</v>
      </c>
      <c r="BG48" s="0" t="n">
        <v>4</v>
      </c>
      <c r="BH48" s="0" t="n">
        <v>4</v>
      </c>
      <c r="BI48" s="0" t="n">
        <v>0</v>
      </c>
      <c r="BJ48" s="0" t="n">
        <v>2</v>
      </c>
      <c r="BK48" s="0" t="n">
        <v>0</v>
      </c>
      <c r="BL48" s="0" t="n">
        <v>0</v>
      </c>
      <c r="BM48" s="0" t="n">
        <v>4</v>
      </c>
      <c r="BN48" s="0" t="n">
        <v>0</v>
      </c>
      <c r="BO48" s="0" t="n">
        <v>0</v>
      </c>
      <c r="BP48" s="5" t="n">
        <v>0</v>
      </c>
      <c r="BQ48" s="5" t="n">
        <v>0</v>
      </c>
      <c r="BR48" s="0" t="n">
        <v>0</v>
      </c>
      <c r="BS48" s="0" t="n">
        <v>0</v>
      </c>
      <c r="BT48" s="0" t="n">
        <v>0</v>
      </c>
      <c r="BU48" s="0" t="n">
        <v>4</v>
      </c>
      <c r="BV48" s="0" t="n">
        <v>0</v>
      </c>
      <c r="BW48" s="0" t="n">
        <v>0</v>
      </c>
      <c r="BX48" s="0" t="n">
        <v>0</v>
      </c>
      <c r="BY48" s="3"/>
      <c r="BZ48" s="0" t="n">
        <v>0</v>
      </c>
      <c r="CA48" s="0" t="n">
        <v>4</v>
      </c>
      <c r="CB48" s="0" t="n">
        <v>1</v>
      </c>
      <c r="CC48" s="0" t="n">
        <v>4</v>
      </c>
      <c r="CD48" s="0" t="n">
        <v>2</v>
      </c>
      <c r="CE48" s="0" t="n">
        <v>0</v>
      </c>
      <c r="CF48" s="0" t="n">
        <v>3</v>
      </c>
      <c r="CG48" s="0" t="n">
        <v>4</v>
      </c>
      <c r="CH48" s="0" t="n">
        <v>2</v>
      </c>
      <c r="CI48" s="0" t="n">
        <v>2</v>
      </c>
      <c r="CJ48" s="0" t="n">
        <v>3</v>
      </c>
      <c r="CK48" s="0" t="n">
        <v>0</v>
      </c>
      <c r="CL48" s="0" t="n">
        <v>0</v>
      </c>
      <c r="CM48" s="0" t="n">
        <v>2</v>
      </c>
      <c r="CN48" s="0" t="n">
        <v>1</v>
      </c>
      <c r="CO48" s="0" t="n">
        <v>0</v>
      </c>
      <c r="CP48" s="0" t="n">
        <v>2</v>
      </c>
      <c r="CQ48" s="0" t="n">
        <v>0</v>
      </c>
      <c r="CR48" s="0" t="n">
        <v>0</v>
      </c>
      <c r="CS48" s="0" t="n">
        <v>0</v>
      </c>
      <c r="CT48" s="0" t="n">
        <v>0</v>
      </c>
      <c r="CU48" s="0" t="n">
        <v>0</v>
      </c>
      <c r="CV48" s="0" t="n">
        <v>4</v>
      </c>
      <c r="CW48" s="0" t="n">
        <v>0</v>
      </c>
      <c r="CX48" s="0" t="n">
        <v>3</v>
      </c>
      <c r="CY48" s="0" t="n">
        <v>0</v>
      </c>
      <c r="CZ48" s="0" t="n">
        <v>0</v>
      </c>
      <c r="DA48" s="0" t="n">
        <v>4</v>
      </c>
      <c r="DB48" s="0" t="n">
        <v>0</v>
      </c>
      <c r="DC48" s="0" t="n">
        <v>0</v>
      </c>
      <c r="DD48" s="0" t="n">
        <v>4</v>
      </c>
      <c r="DE48" s="0" t="n">
        <v>2</v>
      </c>
      <c r="DF48" s="0" t="n">
        <v>0</v>
      </c>
      <c r="DG48" s="0" t="n">
        <v>3</v>
      </c>
      <c r="DH48" s="0" t="n">
        <v>0</v>
      </c>
      <c r="DI48" s="0" t="n">
        <v>2</v>
      </c>
      <c r="DJ48" s="0" t="n">
        <v>0</v>
      </c>
      <c r="DK48" s="0" t="n">
        <v>4</v>
      </c>
      <c r="DL48" s="0" t="n">
        <v>2</v>
      </c>
      <c r="DM48" s="0" t="n">
        <v>0</v>
      </c>
      <c r="DN48" s="0" t="n">
        <v>0</v>
      </c>
      <c r="DO48" s="0" t="n">
        <v>0</v>
      </c>
      <c r="DP48" s="0" t="n">
        <v>0</v>
      </c>
      <c r="DQ48" s="0" t="n">
        <v>0</v>
      </c>
      <c r="DR48" s="0" t="n">
        <v>0</v>
      </c>
      <c r="DS48" s="0" t="n">
        <v>0</v>
      </c>
      <c r="DT48" s="0" t="n">
        <v>0</v>
      </c>
      <c r="DU48" s="0" t="n">
        <v>1</v>
      </c>
      <c r="DV48" s="0" t="n">
        <v>3</v>
      </c>
    </row>
    <row r="49" customFormat="false" ht="15" hidden="false" customHeight="false" outlineLevel="0" collapsed="false">
      <c r="B49" s="0" t="s">
        <v>171</v>
      </c>
      <c r="C49" s="0" t="s">
        <v>134</v>
      </c>
      <c r="D49" s="0" t="n">
        <v>0</v>
      </c>
      <c r="E49" s="0" t="n">
        <v>2</v>
      </c>
      <c r="F49" s="0" t="n">
        <v>3</v>
      </c>
      <c r="G49" s="0" t="n">
        <v>3</v>
      </c>
      <c r="H49" s="0" t="n">
        <v>3</v>
      </c>
      <c r="I49" s="0" t="n">
        <v>3</v>
      </c>
      <c r="J49" s="0" t="n">
        <v>1</v>
      </c>
      <c r="K49" s="0" t="n">
        <v>1</v>
      </c>
      <c r="L49" s="0" t="n">
        <v>3</v>
      </c>
      <c r="M49" s="0" t="n">
        <v>2</v>
      </c>
      <c r="N49" s="0" t="n">
        <v>1</v>
      </c>
      <c r="O49" s="0" t="n">
        <v>0</v>
      </c>
      <c r="P49" s="0" t="n">
        <v>1</v>
      </c>
      <c r="Q49" s="0" t="n">
        <v>2</v>
      </c>
      <c r="R49" s="0" t="n">
        <v>0</v>
      </c>
      <c r="S49" s="0" t="n">
        <v>0</v>
      </c>
      <c r="T49" s="0" t="n">
        <v>3</v>
      </c>
      <c r="U49" s="0" t="n">
        <v>2</v>
      </c>
      <c r="V49" s="0" t="n">
        <v>1</v>
      </c>
      <c r="W49" s="0" t="n">
        <v>0</v>
      </c>
      <c r="X49" s="0" t="n">
        <v>1</v>
      </c>
      <c r="Y49" s="0" t="n">
        <v>2</v>
      </c>
      <c r="Z49" s="0" t="n">
        <v>3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1</v>
      </c>
      <c r="AF49" s="0" t="n">
        <v>1</v>
      </c>
      <c r="AG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1</v>
      </c>
      <c r="AO49" s="0" t="n">
        <v>1</v>
      </c>
      <c r="AP49" s="0" t="n">
        <v>1</v>
      </c>
      <c r="AQ49" s="0" t="n">
        <v>0</v>
      </c>
      <c r="AR49" s="0" t="n">
        <v>3</v>
      </c>
      <c r="AS49" s="0" t="n">
        <v>2</v>
      </c>
      <c r="AT49" s="0" t="n">
        <v>3</v>
      </c>
      <c r="AU49" s="0" t="n">
        <v>0</v>
      </c>
      <c r="AV49" s="0" t="n">
        <v>0</v>
      </c>
      <c r="AW49" s="0" t="n">
        <v>2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2</v>
      </c>
      <c r="BD49" s="0" t="n">
        <v>2</v>
      </c>
      <c r="BE49" s="0" t="n">
        <v>0</v>
      </c>
      <c r="BF49" s="0" t="n">
        <v>2</v>
      </c>
      <c r="BG49" s="0" t="n">
        <v>0</v>
      </c>
      <c r="BH49" s="0" t="n">
        <v>0</v>
      </c>
      <c r="BI49" s="0" t="n">
        <v>2</v>
      </c>
      <c r="BJ49" s="0" t="n">
        <v>2</v>
      </c>
      <c r="BK49" s="0" t="n">
        <v>2</v>
      </c>
      <c r="BL49" s="0" t="n">
        <v>0</v>
      </c>
      <c r="BM49" s="0" t="n">
        <v>1</v>
      </c>
      <c r="BN49" s="0" t="n">
        <v>0</v>
      </c>
      <c r="BO49" s="0" t="n">
        <v>0</v>
      </c>
      <c r="BP49" s="5" t="n">
        <v>0</v>
      </c>
      <c r="BQ49" s="5" t="n">
        <v>0</v>
      </c>
      <c r="BR49" s="0" t="n">
        <v>0</v>
      </c>
      <c r="BS49" s="0" t="n">
        <v>1</v>
      </c>
      <c r="BT49" s="0" t="n">
        <v>2</v>
      </c>
      <c r="BU49" s="0" t="n">
        <v>3</v>
      </c>
      <c r="BV49" s="0" t="n">
        <v>1</v>
      </c>
      <c r="BW49" s="0" t="n">
        <v>0</v>
      </c>
      <c r="BX49" s="0" t="n">
        <v>0</v>
      </c>
      <c r="BY49" s="3"/>
      <c r="BZ49" s="0" t="n">
        <v>1</v>
      </c>
      <c r="CA49" s="0" t="n">
        <v>2</v>
      </c>
      <c r="CB49" s="0" t="n">
        <v>3</v>
      </c>
      <c r="CC49" s="0" t="n">
        <v>4</v>
      </c>
      <c r="CD49" s="0" t="n">
        <v>2</v>
      </c>
      <c r="CE49" s="0" t="n">
        <v>0</v>
      </c>
      <c r="CF49" s="0" t="n">
        <v>1</v>
      </c>
      <c r="CG49" s="0" t="n">
        <v>2</v>
      </c>
      <c r="CH49" s="0" t="n">
        <v>3</v>
      </c>
      <c r="CI49" s="0" t="n">
        <v>2</v>
      </c>
      <c r="CJ49" s="0" t="n">
        <v>1</v>
      </c>
      <c r="CK49" s="0" t="n">
        <v>0</v>
      </c>
      <c r="CL49" s="0" t="n">
        <v>1</v>
      </c>
      <c r="CM49" s="0" t="n">
        <v>1</v>
      </c>
      <c r="CN49" s="3" t="s">
        <v>148</v>
      </c>
      <c r="CO49" s="3" t="s">
        <v>149</v>
      </c>
      <c r="CP49" s="0" t="n">
        <v>0</v>
      </c>
      <c r="CQ49" s="3" t="s">
        <v>148</v>
      </c>
      <c r="CR49" s="3" t="s">
        <v>149</v>
      </c>
      <c r="CS49" s="3" t="s">
        <v>149</v>
      </c>
      <c r="CT49" s="0" t="n">
        <v>0</v>
      </c>
      <c r="CU49" s="0" t="n">
        <v>0</v>
      </c>
      <c r="CV49" s="0" t="n">
        <v>0</v>
      </c>
      <c r="CW49" s="0" t="n">
        <v>1</v>
      </c>
      <c r="CX49" s="0" t="n">
        <v>0</v>
      </c>
      <c r="CY49" s="0" t="n">
        <v>0</v>
      </c>
      <c r="CZ49" s="0" t="s">
        <v>148</v>
      </c>
      <c r="DA49" s="0" t="s">
        <v>148</v>
      </c>
      <c r="DB49" s="0" t="n">
        <v>0</v>
      </c>
      <c r="DC49" s="0" t="n">
        <v>1</v>
      </c>
      <c r="DD49" s="0" t="n">
        <v>2</v>
      </c>
      <c r="DE49" s="0" t="n">
        <v>1</v>
      </c>
      <c r="DF49" s="0" t="n">
        <v>1</v>
      </c>
      <c r="DG49" s="0" t="s">
        <v>149</v>
      </c>
      <c r="DH49" s="0" t="n">
        <v>0</v>
      </c>
      <c r="DI49" s="0" t="s">
        <v>148</v>
      </c>
      <c r="DJ49" s="0" t="s">
        <v>149</v>
      </c>
      <c r="DK49" s="0" t="n">
        <v>2</v>
      </c>
      <c r="DL49" s="0" t="n">
        <v>1</v>
      </c>
      <c r="DM49" s="0" t="n">
        <v>1</v>
      </c>
      <c r="DN49" s="0" t="n">
        <v>0</v>
      </c>
      <c r="DO49" s="0" t="n">
        <v>0</v>
      </c>
      <c r="DP49" s="0" t="n">
        <v>0</v>
      </c>
      <c r="DQ49" s="0" t="n">
        <v>0</v>
      </c>
      <c r="DR49" s="0" t="n">
        <v>1</v>
      </c>
      <c r="DS49" s="0" t="s">
        <v>149</v>
      </c>
      <c r="DT49" s="0" t="s">
        <v>149</v>
      </c>
      <c r="DU49" s="0" t="s">
        <v>149</v>
      </c>
      <c r="DV49" s="0" t="s">
        <v>149</v>
      </c>
    </row>
    <row r="50" customFormat="false" ht="15" hidden="false" customHeight="false" outlineLevel="0" collapsed="false">
      <c r="B50" s="0" t="s">
        <v>172</v>
      </c>
      <c r="C50" s="0" t="s">
        <v>134</v>
      </c>
      <c r="D50" s="0" t="n">
        <v>0</v>
      </c>
      <c r="E50" s="0" t="n">
        <v>2</v>
      </c>
      <c r="F50" s="0" t="n">
        <v>2</v>
      </c>
      <c r="G50" s="0" t="n">
        <v>3</v>
      </c>
      <c r="H50" s="0" t="n">
        <v>3</v>
      </c>
      <c r="I50" s="0" t="n">
        <v>3</v>
      </c>
      <c r="J50" s="0" t="n">
        <v>2</v>
      </c>
      <c r="K50" s="0" t="n">
        <v>2</v>
      </c>
      <c r="L50" s="0" t="n">
        <v>2</v>
      </c>
      <c r="M50" s="0" t="n">
        <v>2</v>
      </c>
      <c r="N50" s="0" t="n">
        <v>2</v>
      </c>
      <c r="O50" s="0" t="n">
        <v>2</v>
      </c>
      <c r="P50" s="0" t="n">
        <v>3</v>
      </c>
      <c r="Q50" s="0" t="n">
        <v>4</v>
      </c>
      <c r="R50" s="0" t="n">
        <v>3</v>
      </c>
      <c r="S50" s="0" t="n">
        <v>4</v>
      </c>
      <c r="T50" s="0" t="n">
        <v>4</v>
      </c>
      <c r="U50" s="0" t="n">
        <v>4</v>
      </c>
      <c r="V50" s="0" t="n">
        <v>4</v>
      </c>
      <c r="W50" s="0" t="n">
        <v>4</v>
      </c>
      <c r="X50" s="0" t="n">
        <v>3</v>
      </c>
      <c r="Y50" s="0" t="n">
        <v>4</v>
      </c>
      <c r="Z50" s="0" t="n">
        <v>3</v>
      </c>
      <c r="AA50" s="0" t="n">
        <v>3</v>
      </c>
      <c r="AB50" s="0" t="n">
        <v>4</v>
      </c>
      <c r="AC50" s="0" t="n">
        <v>3</v>
      </c>
      <c r="AD50" s="0" t="n">
        <v>3</v>
      </c>
      <c r="AE50" s="0" t="n">
        <v>2</v>
      </c>
      <c r="AF50" s="0" t="n">
        <v>2</v>
      </c>
      <c r="AG50" s="0" t="n">
        <v>3</v>
      </c>
      <c r="AH50" s="0" t="n">
        <v>3</v>
      </c>
      <c r="AI50" s="0" t="n">
        <v>4</v>
      </c>
      <c r="AJ50" s="0" t="n">
        <v>4</v>
      </c>
      <c r="AK50" s="0" t="n">
        <v>3</v>
      </c>
      <c r="AL50" s="0" t="n">
        <v>3</v>
      </c>
      <c r="AM50" s="0" t="n">
        <v>1</v>
      </c>
      <c r="AN50" s="0" t="n">
        <v>3</v>
      </c>
      <c r="AO50" s="0" t="n">
        <v>3</v>
      </c>
      <c r="AP50" s="0" t="n">
        <v>3</v>
      </c>
      <c r="AQ50" s="0" t="n">
        <v>2</v>
      </c>
      <c r="AR50" s="0" t="n">
        <v>2</v>
      </c>
      <c r="AS50" s="0" t="n">
        <v>3</v>
      </c>
      <c r="AT50" s="0" t="n">
        <v>3</v>
      </c>
      <c r="AU50" s="0" t="n">
        <v>1</v>
      </c>
      <c r="AV50" s="0" t="n">
        <v>1</v>
      </c>
      <c r="AW50" s="0" t="n">
        <v>3</v>
      </c>
      <c r="AX50" s="0" t="n">
        <v>3</v>
      </c>
      <c r="AY50" s="0" t="n">
        <v>3</v>
      </c>
      <c r="AZ50" s="0" t="n">
        <v>3</v>
      </c>
      <c r="BA50" s="0" t="n">
        <v>3</v>
      </c>
      <c r="BB50" s="0" t="n">
        <v>0</v>
      </c>
      <c r="BC50" s="0" t="n">
        <v>3</v>
      </c>
      <c r="BD50" s="0" t="n">
        <v>3</v>
      </c>
      <c r="BE50" s="0" t="n">
        <v>2</v>
      </c>
      <c r="BF50" s="0" t="n">
        <v>1</v>
      </c>
      <c r="BG50" s="0" t="n">
        <v>3</v>
      </c>
      <c r="BH50" s="0" t="n">
        <v>3</v>
      </c>
      <c r="BI50" s="0" t="n">
        <v>0</v>
      </c>
      <c r="BJ50" s="0" t="n">
        <v>4</v>
      </c>
      <c r="BK50" s="0" t="n">
        <v>1</v>
      </c>
      <c r="BL50" s="0" t="n">
        <v>0</v>
      </c>
      <c r="BM50" s="0" t="n">
        <v>1</v>
      </c>
      <c r="BN50" s="0" t="n">
        <v>0</v>
      </c>
      <c r="BO50" s="0" t="n">
        <v>0</v>
      </c>
      <c r="BP50" s="5" t="n">
        <v>0</v>
      </c>
      <c r="BQ50" s="5" t="n">
        <v>0</v>
      </c>
      <c r="BR50" s="0" t="n">
        <v>1</v>
      </c>
      <c r="BS50" s="0" t="n">
        <v>2</v>
      </c>
      <c r="BT50" s="0" t="n">
        <v>2</v>
      </c>
      <c r="BU50" s="0" t="n">
        <v>3</v>
      </c>
      <c r="BV50" s="0" t="n">
        <v>0</v>
      </c>
      <c r="BW50" s="0" t="n">
        <v>0</v>
      </c>
      <c r="BX50" s="0" t="n">
        <v>0</v>
      </c>
      <c r="BY50" s="3"/>
      <c r="BZ50" s="0" t="n">
        <v>0</v>
      </c>
      <c r="CA50" s="0" t="n">
        <v>3</v>
      </c>
      <c r="CB50" s="0" t="n">
        <v>2</v>
      </c>
      <c r="CC50" s="0" t="n">
        <v>2</v>
      </c>
      <c r="CD50" s="0" t="n">
        <v>0</v>
      </c>
      <c r="CE50" s="0" t="n">
        <v>2</v>
      </c>
      <c r="CF50" s="0" t="n">
        <v>0</v>
      </c>
      <c r="CG50" s="0" t="n">
        <v>3</v>
      </c>
      <c r="CH50" s="0" t="n">
        <v>1</v>
      </c>
      <c r="CI50" s="0" t="n">
        <v>2</v>
      </c>
      <c r="CJ50" s="0" t="n">
        <v>3</v>
      </c>
      <c r="CK50" s="0" t="n">
        <v>1</v>
      </c>
      <c r="CL50" s="0" t="n">
        <v>2</v>
      </c>
      <c r="CM50" s="0" t="n">
        <v>3</v>
      </c>
      <c r="CN50" s="0" t="n">
        <v>2</v>
      </c>
      <c r="CO50" s="0" t="n">
        <v>2</v>
      </c>
      <c r="CP50" s="0" t="n">
        <v>2</v>
      </c>
      <c r="CQ50" s="0" t="n">
        <v>2</v>
      </c>
      <c r="CR50" s="0" t="n">
        <v>1</v>
      </c>
      <c r="CS50" s="0" t="n">
        <v>2</v>
      </c>
      <c r="CT50" s="0" t="n">
        <v>2</v>
      </c>
      <c r="CU50" s="0" t="n">
        <v>0</v>
      </c>
      <c r="CV50" s="0" t="n">
        <v>3</v>
      </c>
      <c r="CW50" s="0" t="n">
        <v>2</v>
      </c>
      <c r="CX50" s="0" t="s">
        <v>149</v>
      </c>
      <c r="CY50" s="0" t="n">
        <v>1</v>
      </c>
      <c r="CZ50" s="0" t="n">
        <v>3</v>
      </c>
      <c r="DA50" s="0" t="s">
        <v>149</v>
      </c>
      <c r="DB50" s="0" t="n">
        <v>2</v>
      </c>
      <c r="DC50" s="0" t="n">
        <v>2</v>
      </c>
      <c r="DD50" s="0" t="n">
        <v>3</v>
      </c>
      <c r="DE50" s="0" t="n">
        <v>4</v>
      </c>
      <c r="DF50" s="0" t="n">
        <v>2</v>
      </c>
      <c r="DG50" s="0" t="s">
        <v>149</v>
      </c>
      <c r="DH50" s="0" t="n">
        <v>3</v>
      </c>
      <c r="DI50" s="0" t="n">
        <v>1</v>
      </c>
      <c r="DJ50" s="0" t="n">
        <v>0</v>
      </c>
      <c r="DK50" s="0" t="n">
        <v>3</v>
      </c>
      <c r="DL50" s="0" t="n">
        <v>2</v>
      </c>
      <c r="DM50" s="0" t="n">
        <v>2</v>
      </c>
      <c r="DN50" s="0" t="n">
        <v>2</v>
      </c>
      <c r="DO50" s="0" t="n">
        <v>0</v>
      </c>
      <c r="DP50" s="0" t="n">
        <v>2</v>
      </c>
      <c r="DQ50" s="0" t="n">
        <v>1</v>
      </c>
      <c r="DR50" s="0" t="n">
        <v>2</v>
      </c>
      <c r="DS50" s="0" t="n">
        <v>0</v>
      </c>
      <c r="DT50" s="0" t="n">
        <v>0</v>
      </c>
      <c r="DU50" s="0" t="n">
        <v>2</v>
      </c>
      <c r="DV50" s="0" t="n">
        <v>3</v>
      </c>
    </row>
    <row r="51" customFormat="false" ht="15" hidden="false" customHeight="false" outlineLevel="0" collapsed="false">
      <c r="B51" s="0" t="s">
        <v>173</v>
      </c>
      <c r="C51" s="0" t="s">
        <v>134</v>
      </c>
      <c r="D51" s="0" t="n">
        <v>0</v>
      </c>
      <c r="E51" s="0" t="n">
        <v>0</v>
      </c>
      <c r="F51" s="0" t="n">
        <v>2</v>
      </c>
      <c r="G51" s="0" t="n">
        <v>0</v>
      </c>
      <c r="H51" s="0" t="n">
        <v>0</v>
      </c>
      <c r="I51" s="0" t="n">
        <v>2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2</v>
      </c>
      <c r="AS51" s="0" t="n">
        <v>2</v>
      </c>
      <c r="AT51" s="0" t="n">
        <v>0</v>
      </c>
      <c r="AU51" s="0" t="n">
        <v>0</v>
      </c>
      <c r="AV51" s="0" t="n">
        <v>0</v>
      </c>
      <c r="AW51" s="0" t="n">
        <v>3</v>
      </c>
      <c r="AX51" s="0" t="n">
        <v>4</v>
      </c>
      <c r="AY51" s="0" t="n">
        <v>0</v>
      </c>
      <c r="AZ51" s="0" t="n">
        <v>0</v>
      </c>
      <c r="BA51" s="0" t="n">
        <v>0</v>
      </c>
      <c r="BB51" s="0" t="n">
        <v>2</v>
      </c>
      <c r="BC51" s="0" t="n">
        <v>3</v>
      </c>
      <c r="BD51" s="0" t="n">
        <v>0</v>
      </c>
      <c r="BE51" s="0" t="n">
        <v>0</v>
      </c>
      <c r="BF51" s="0" t="n">
        <v>0</v>
      </c>
      <c r="BG51" s="0" t="n">
        <v>0</v>
      </c>
      <c r="BH51" s="0" t="n">
        <v>0</v>
      </c>
      <c r="BI51" s="0" t="n">
        <v>0</v>
      </c>
      <c r="BJ51" s="0" t="n">
        <v>0</v>
      </c>
      <c r="BK51" s="0" t="n">
        <v>0</v>
      </c>
      <c r="BL51" s="0" t="n">
        <v>0</v>
      </c>
      <c r="BM51" s="0" t="n">
        <v>0</v>
      </c>
      <c r="BN51" s="0" t="n">
        <v>0</v>
      </c>
      <c r="BO51" s="0" t="n">
        <v>0</v>
      </c>
      <c r="BP51" s="5" t="n">
        <v>0</v>
      </c>
      <c r="BQ51" s="5" t="n">
        <v>0</v>
      </c>
      <c r="BR51" s="0" t="n">
        <v>0</v>
      </c>
      <c r="BS51" s="0" t="n">
        <v>0</v>
      </c>
      <c r="BT51" s="0" t="n">
        <v>0</v>
      </c>
      <c r="BU51" s="0" t="n">
        <v>4</v>
      </c>
      <c r="BV51" s="0" t="n">
        <v>0</v>
      </c>
      <c r="BW51" s="0" t="n">
        <v>0</v>
      </c>
      <c r="BX51" s="0" t="n">
        <v>0</v>
      </c>
      <c r="BY51" s="3"/>
      <c r="BZ51" s="0" t="n">
        <v>0</v>
      </c>
      <c r="CA51" s="0" t="n">
        <v>0</v>
      </c>
      <c r="CB51" s="0" t="n">
        <v>1</v>
      </c>
      <c r="CC51" s="0" t="n">
        <v>0</v>
      </c>
      <c r="CD51" s="0" t="n">
        <v>0</v>
      </c>
      <c r="CE51" s="0" t="n">
        <v>0</v>
      </c>
      <c r="CF51" s="0" t="n">
        <v>4</v>
      </c>
      <c r="CG51" s="0" t="n">
        <v>3</v>
      </c>
      <c r="CH51" s="0" t="n">
        <v>1</v>
      </c>
      <c r="CI51" s="0" t="n">
        <v>4</v>
      </c>
      <c r="CJ51" s="0" t="n">
        <v>3</v>
      </c>
      <c r="CK51" s="0" t="n">
        <v>0</v>
      </c>
      <c r="CL51" s="0" t="n">
        <v>0</v>
      </c>
      <c r="CM51" s="0" t="n">
        <v>0</v>
      </c>
      <c r="CN51" s="0" t="n">
        <v>0</v>
      </c>
      <c r="CO51" s="0" t="n">
        <v>0</v>
      </c>
      <c r="CP51" s="0" t="n">
        <v>4</v>
      </c>
      <c r="CQ51" s="0" t="n">
        <v>2</v>
      </c>
      <c r="CR51" s="0" t="n">
        <v>0</v>
      </c>
      <c r="CS51" s="0" t="n">
        <v>0</v>
      </c>
      <c r="CT51" s="0" t="n">
        <v>0</v>
      </c>
      <c r="CU51" s="0" t="n">
        <v>0</v>
      </c>
      <c r="CV51" s="0" t="n">
        <v>0</v>
      </c>
      <c r="CW51" s="0" t="n">
        <v>0</v>
      </c>
      <c r="CX51" s="0" t="n">
        <v>3</v>
      </c>
      <c r="CY51" s="0" t="n">
        <v>0</v>
      </c>
      <c r="CZ51" s="0" t="n">
        <v>1</v>
      </c>
      <c r="DA51" s="0" t="n">
        <v>4</v>
      </c>
      <c r="DB51" s="0" t="n">
        <v>0</v>
      </c>
      <c r="DC51" s="0" t="n">
        <v>0</v>
      </c>
      <c r="DD51" s="0" t="n">
        <v>2</v>
      </c>
      <c r="DE51" s="0" t="n">
        <v>1</v>
      </c>
      <c r="DF51" s="0" t="n">
        <v>0</v>
      </c>
      <c r="DG51" s="0" t="n">
        <v>4</v>
      </c>
      <c r="DH51" s="0" t="n">
        <v>0</v>
      </c>
      <c r="DI51" s="0" t="n">
        <v>0</v>
      </c>
      <c r="DJ51" s="0" t="n">
        <v>0</v>
      </c>
      <c r="DK51" s="0" t="n">
        <v>0</v>
      </c>
      <c r="DL51" s="0" t="n">
        <v>0</v>
      </c>
      <c r="DM51" s="0" t="n">
        <v>0</v>
      </c>
      <c r="DN51" s="0" t="n">
        <v>0</v>
      </c>
      <c r="DO51" s="0" t="n">
        <v>0</v>
      </c>
      <c r="DP51" s="0" t="n">
        <v>0</v>
      </c>
      <c r="DQ51" s="0" t="n">
        <v>0</v>
      </c>
      <c r="DR51" s="0" t="n">
        <v>1</v>
      </c>
      <c r="DS51" s="0" t="n">
        <v>0</v>
      </c>
      <c r="DT51" s="0" t="n">
        <v>0</v>
      </c>
      <c r="DU51" s="0" t="n">
        <v>0</v>
      </c>
      <c r="DV51" s="0" t="n">
        <v>0</v>
      </c>
    </row>
    <row r="52" customFormat="false" ht="15" hidden="false" customHeight="false" outlineLevel="0" collapsed="false">
      <c r="B52" s="0" t="s">
        <v>174</v>
      </c>
      <c r="C52" s="0" t="s">
        <v>126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1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2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H52" s="0" t="n">
        <v>0</v>
      </c>
      <c r="BI52" s="0" t="n">
        <v>0</v>
      </c>
      <c r="BJ52" s="0" t="n">
        <v>0</v>
      </c>
      <c r="BK52" s="0" t="n">
        <v>0</v>
      </c>
      <c r="BL52" s="0" t="n">
        <v>0</v>
      </c>
      <c r="BM52" s="0" t="n">
        <v>0</v>
      </c>
      <c r="BN52" s="0" t="n">
        <v>0</v>
      </c>
      <c r="BO52" s="0" t="n">
        <v>0</v>
      </c>
      <c r="BP52" s="5" t="n">
        <v>0</v>
      </c>
      <c r="BQ52" s="5" t="n">
        <v>0</v>
      </c>
      <c r="BR52" s="0" t="n">
        <v>0</v>
      </c>
      <c r="BS52" s="0" t="n">
        <v>0</v>
      </c>
      <c r="BT52" s="0" t="n">
        <v>0</v>
      </c>
      <c r="BU52" s="0" t="n">
        <v>2</v>
      </c>
      <c r="BV52" s="0" t="n">
        <v>0</v>
      </c>
      <c r="BW52" s="0" t="n">
        <v>0</v>
      </c>
      <c r="BX52" s="0" t="n">
        <v>0</v>
      </c>
      <c r="BY52" s="3"/>
      <c r="BZ52" s="0" t="n">
        <v>0</v>
      </c>
      <c r="CA52" s="0" t="n">
        <v>0</v>
      </c>
      <c r="CB52" s="0" t="n">
        <v>0</v>
      </c>
      <c r="CC52" s="0" t="n">
        <v>0</v>
      </c>
      <c r="CD52" s="0" t="n">
        <v>0</v>
      </c>
      <c r="CE52" s="0" t="n">
        <v>0</v>
      </c>
      <c r="CF52" s="0" t="n">
        <v>2</v>
      </c>
      <c r="CG52" s="0" t="n">
        <v>2</v>
      </c>
      <c r="CH52" s="0" t="n">
        <v>0</v>
      </c>
      <c r="CI52" s="0" t="n">
        <v>2</v>
      </c>
      <c r="CJ52" s="0" t="n">
        <v>0</v>
      </c>
      <c r="CK52" s="0" t="n">
        <v>0</v>
      </c>
      <c r="CL52" s="0" t="n">
        <v>0</v>
      </c>
      <c r="CM52" s="0" t="n">
        <v>0</v>
      </c>
      <c r="CN52" s="0" t="n">
        <v>0</v>
      </c>
      <c r="CO52" s="0" t="n">
        <v>0</v>
      </c>
      <c r="CP52" s="0" t="n">
        <v>3</v>
      </c>
      <c r="CQ52" s="0" t="n">
        <v>0</v>
      </c>
      <c r="CR52" s="0" t="n">
        <v>0</v>
      </c>
      <c r="CS52" s="0" t="n">
        <v>0</v>
      </c>
      <c r="CT52" s="0" t="n">
        <v>0</v>
      </c>
      <c r="CU52" s="0" t="n">
        <v>0</v>
      </c>
      <c r="CV52" s="0" t="n">
        <v>0</v>
      </c>
      <c r="CW52" s="0" t="n">
        <v>0</v>
      </c>
      <c r="CX52" s="0" t="n">
        <v>0</v>
      </c>
      <c r="CY52" s="0" t="n">
        <v>0</v>
      </c>
      <c r="CZ52" s="0" t="n">
        <v>0</v>
      </c>
      <c r="DA52" s="0" t="n">
        <v>3</v>
      </c>
      <c r="DB52" s="0" t="n">
        <v>0</v>
      </c>
      <c r="DC52" s="0" t="n">
        <v>0</v>
      </c>
      <c r="DD52" s="0" t="n">
        <v>0</v>
      </c>
      <c r="DE52" s="0" t="n">
        <v>0</v>
      </c>
      <c r="DF52" s="0" t="n">
        <v>0</v>
      </c>
      <c r="DG52" s="0" t="n">
        <v>4</v>
      </c>
      <c r="DH52" s="0" t="n">
        <v>0</v>
      </c>
      <c r="DI52" s="0" t="n">
        <v>0</v>
      </c>
      <c r="DJ52" s="0" t="n">
        <v>0</v>
      </c>
      <c r="DK52" s="0" t="n">
        <v>0</v>
      </c>
      <c r="DL52" s="0" t="n">
        <v>0</v>
      </c>
      <c r="DM52" s="0" t="n">
        <v>0</v>
      </c>
      <c r="DN52" s="0" t="n">
        <v>0</v>
      </c>
      <c r="DO52" s="0" t="n">
        <v>0</v>
      </c>
      <c r="DP52" s="0" t="n">
        <v>0</v>
      </c>
      <c r="DQ52" s="0" t="n">
        <v>0</v>
      </c>
      <c r="DR52" s="0" t="n">
        <v>0</v>
      </c>
      <c r="DS52" s="0" t="n">
        <v>0</v>
      </c>
      <c r="DT52" s="0" t="n">
        <v>0</v>
      </c>
      <c r="DU52" s="0" t="n">
        <v>0</v>
      </c>
      <c r="DV52" s="0" t="n">
        <v>0</v>
      </c>
    </row>
    <row r="53" customFormat="false" ht="15" hidden="false" customHeight="false" outlineLevel="0" collapsed="false">
      <c r="B53" s="0" t="s">
        <v>175</v>
      </c>
      <c r="C53" s="0" t="s">
        <v>126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0</v>
      </c>
      <c r="BB53" s="0" t="n">
        <v>0</v>
      </c>
      <c r="BC53" s="0" t="n">
        <v>0</v>
      </c>
      <c r="BD53" s="0" t="n">
        <v>0</v>
      </c>
      <c r="BE53" s="0" t="n">
        <v>0</v>
      </c>
      <c r="BF53" s="0" t="n">
        <v>0</v>
      </c>
      <c r="BG53" s="0" t="n">
        <v>0</v>
      </c>
      <c r="BH53" s="0" t="n">
        <v>0</v>
      </c>
      <c r="BI53" s="0" t="n">
        <v>0</v>
      </c>
      <c r="BJ53" s="0" t="n">
        <v>0</v>
      </c>
      <c r="BK53" s="0" t="n">
        <v>0</v>
      </c>
      <c r="BL53" s="0" t="n">
        <v>0</v>
      </c>
      <c r="BM53" s="0" t="n">
        <v>0</v>
      </c>
      <c r="BN53" s="0" t="n">
        <v>0</v>
      </c>
      <c r="BO53" s="0" t="n">
        <v>0</v>
      </c>
      <c r="BP53" s="5" t="n">
        <v>0</v>
      </c>
      <c r="BQ53" s="5" t="n">
        <v>0</v>
      </c>
      <c r="BR53" s="0" t="n">
        <v>0</v>
      </c>
      <c r="BS53" s="0" t="n">
        <v>0</v>
      </c>
      <c r="BT53" s="0" t="n">
        <v>0</v>
      </c>
      <c r="BU53" s="0" t="n">
        <v>2</v>
      </c>
      <c r="BV53" s="0" t="n">
        <v>0</v>
      </c>
      <c r="BW53" s="0" t="n">
        <v>0</v>
      </c>
      <c r="BX53" s="0" t="n">
        <v>0</v>
      </c>
      <c r="BY53" s="3"/>
      <c r="BZ53" s="0" t="n">
        <v>0</v>
      </c>
      <c r="CA53" s="0" t="n">
        <v>0</v>
      </c>
      <c r="CB53" s="0" t="n">
        <v>0</v>
      </c>
      <c r="CC53" s="0" t="n">
        <v>0</v>
      </c>
      <c r="CD53" s="0" t="n">
        <v>0</v>
      </c>
      <c r="CE53" s="0" t="n">
        <v>0</v>
      </c>
      <c r="CF53" s="0" t="n">
        <v>2</v>
      </c>
      <c r="CG53" s="0" t="n">
        <v>2</v>
      </c>
      <c r="CH53" s="0" t="n">
        <v>0</v>
      </c>
      <c r="CI53" s="0" t="n">
        <v>1</v>
      </c>
      <c r="CJ53" s="0" t="n">
        <v>0</v>
      </c>
      <c r="CK53" s="0" t="n">
        <v>0</v>
      </c>
      <c r="CL53" s="0" t="n">
        <v>0</v>
      </c>
      <c r="CM53" s="0" t="n">
        <v>0</v>
      </c>
      <c r="CN53" s="0" t="n">
        <v>0</v>
      </c>
      <c r="CO53" s="0" t="n">
        <v>0</v>
      </c>
      <c r="CP53" s="0" t="n">
        <v>2</v>
      </c>
      <c r="CQ53" s="0" t="n">
        <v>0</v>
      </c>
      <c r="CR53" s="0" t="n">
        <v>0</v>
      </c>
      <c r="CS53" s="0" t="n">
        <v>0</v>
      </c>
      <c r="CT53" s="0" t="n">
        <v>0</v>
      </c>
      <c r="CU53" s="0" t="n">
        <v>0</v>
      </c>
      <c r="CV53" s="0" t="n">
        <v>0</v>
      </c>
      <c r="CW53" s="0" t="n">
        <v>0</v>
      </c>
      <c r="CX53" s="0" t="n">
        <v>0</v>
      </c>
      <c r="CY53" s="0" t="n">
        <v>0</v>
      </c>
      <c r="CZ53" s="0" t="n">
        <v>0</v>
      </c>
      <c r="DA53" s="0" t="n">
        <v>3</v>
      </c>
      <c r="DB53" s="0" t="n">
        <v>0</v>
      </c>
      <c r="DC53" s="0" t="n">
        <v>0</v>
      </c>
      <c r="DD53" s="0" t="n">
        <v>0</v>
      </c>
      <c r="DE53" s="0" t="n">
        <v>0</v>
      </c>
      <c r="DF53" s="0" t="n">
        <v>0</v>
      </c>
      <c r="DG53" s="0" t="n">
        <v>4</v>
      </c>
      <c r="DH53" s="0" t="n">
        <v>0</v>
      </c>
      <c r="DI53" s="0" t="n">
        <v>0</v>
      </c>
      <c r="DJ53" s="0" t="n">
        <v>0</v>
      </c>
      <c r="DK53" s="0" t="n">
        <v>0</v>
      </c>
      <c r="DL53" s="0" t="n">
        <v>0</v>
      </c>
      <c r="DM53" s="0" t="n">
        <v>0</v>
      </c>
      <c r="DN53" s="0" t="n">
        <v>0</v>
      </c>
      <c r="DO53" s="0" t="n">
        <v>0</v>
      </c>
      <c r="DP53" s="0" t="n">
        <v>0</v>
      </c>
      <c r="DQ53" s="0" t="n">
        <v>0</v>
      </c>
      <c r="DR53" s="0" t="n">
        <v>0</v>
      </c>
      <c r="DS53" s="0" t="n">
        <v>0</v>
      </c>
      <c r="DT53" s="0" t="n">
        <v>0</v>
      </c>
      <c r="DU53" s="0" t="n">
        <v>0</v>
      </c>
      <c r="DV53" s="0" t="n">
        <v>0</v>
      </c>
    </row>
    <row r="54" customFormat="false" ht="15.75" hidden="false" customHeight="false" outlineLevel="0" collapsed="false">
      <c r="C54" s="2" t="s">
        <v>142</v>
      </c>
      <c r="D54" s="2" t="n">
        <f aca="false">SUM(D27:D53)</f>
        <v>11</v>
      </c>
      <c r="E54" s="2" t="n">
        <f aca="false">SUM(E27:E53)</f>
        <v>18</v>
      </c>
      <c r="F54" s="2" t="n">
        <f aca="false">SUM(F27:F53)</f>
        <v>48</v>
      </c>
      <c r="G54" s="2" t="n">
        <f aca="false">SUM(G27:G53)</f>
        <v>40</v>
      </c>
      <c r="H54" s="2" t="n">
        <f aca="false">SUM(H27:H53)</f>
        <v>44</v>
      </c>
      <c r="I54" s="2" t="n">
        <f aca="false">SUM(I27:I53)</f>
        <v>48</v>
      </c>
      <c r="J54" s="2" t="n">
        <f aca="false">SUM(J27:J53)</f>
        <v>43</v>
      </c>
      <c r="K54" s="2" t="n">
        <f aca="false">SUM(K27:K53)</f>
        <v>33</v>
      </c>
      <c r="L54" s="2" t="n">
        <f aca="false">SUM(L27:L53)</f>
        <v>35</v>
      </c>
      <c r="M54" s="2" t="n">
        <f aca="false">SUM(M27:M53)</f>
        <v>39</v>
      </c>
      <c r="N54" s="2" t="n">
        <f aca="false">SUM(N27:N53)</f>
        <v>44</v>
      </c>
      <c r="O54" s="2" t="n">
        <f aca="false">SUM(O27:O53)</f>
        <v>23</v>
      </c>
      <c r="P54" s="2" t="n">
        <f aca="false">SUM(P27:P53)</f>
        <v>35</v>
      </c>
      <c r="Q54" s="2" t="n">
        <f aca="false">SUM(Q27:Q53)</f>
        <v>36</v>
      </c>
      <c r="R54" s="2" t="n">
        <f aca="false">SUM(R27:R53)</f>
        <v>20</v>
      </c>
      <c r="S54" s="2" t="n">
        <f aca="false">SUM(S27:S53)</f>
        <v>51</v>
      </c>
      <c r="T54" s="2" t="n">
        <f aca="false">SUM(T27:T53)</f>
        <v>58</v>
      </c>
      <c r="U54" s="2" t="n">
        <f aca="false">SUM(U27:U53)</f>
        <v>37</v>
      </c>
      <c r="V54" s="2" t="n">
        <f aca="false">SUM(V27:V53)</f>
        <v>36</v>
      </c>
      <c r="W54" s="6"/>
      <c r="X54" s="2" t="n">
        <f aca="false">SUM(X27:X53)</f>
        <v>54</v>
      </c>
      <c r="Y54" s="2" t="n">
        <f aca="false">SUM(Y27:Y53)</f>
        <v>79</v>
      </c>
      <c r="Z54" s="2" t="n">
        <f aca="false">SUM(Z27:Z53)</f>
        <v>44</v>
      </c>
      <c r="AA54" s="6"/>
      <c r="AB54" s="2" t="n">
        <f aca="false">SUM(AB27:AB53)</f>
        <v>31</v>
      </c>
      <c r="AC54" s="2" t="n">
        <f aca="false">SUM(AC27:AC53)</f>
        <v>37</v>
      </c>
      <c r="AD54" s="2" t="n">
        <f aca="false">SUM(AD27:AD53)</f>
        <v>30</v>
      </c>
      <c r="AE54" s="2" t="n">
        <f aca="false">SUM(AE27:AE53)</f>
        <v>21</v>
      </c>
      <c r="AF54" s="2" t="n">
        <f aca="false">SUM(AF27:AF53)</f>
        <v>23</v>
      </c>
      <c r="AG54" s="2" t="n">
        <f aca="false">SUM(AG27:AG53)</f>
        <v>27</v>
      </c>
      <c r="AH54" s="2" t="n">
        <f aca="false">SUM(AH27:AH53)</f>
        <v>38</v>
      </c>
      <c r="AI54" s="2" t="n">
        <f aca="false">SUM(AI27:AI53)</f>
        <v>18</v>
      </c>
      <c r="AJ54" s="2" t="n">
        <f aca="false">SUM(AJ27:AJ53)</f>
        <v>16</v>
      </c>
      <c r="AK54" s="6"/>
      <c r="AL54" s="6"/>
      <c r="AM54" s="6"/>
      <c r="AN54" s="2" t="n">
        <f aca="false">SUM(AN27:AN53)</f>
        <v>39</v>
      </c>
      <c r="AO54" s="2" t="n">
        <f aca="false">SUM(AO27:AO53)</f>
        <v>45</v>
      </c>
      <c r="AP54" s="2" t="n">
        <f aca="false">SUM(AP27:AP53)</f>
        <v>28</v>
      </c>
      <c r="AQ54" s="2" t="n">
        <f aca="false">SUM(AQ27:AQ53)</f>
        <v>9</v>
      </c>
      <c r="AR54" s="2" t="n">
        <f aca="false">SUM(AR27:AR53)</f>
        <v>32</v>
      </c>
      <c r="AS54" s="2" t="n">
        <f aca="false">SUM(AS27:AS53)</f>
        <v>26</v>
      </c>
      <c r="AT54" s="2" t="n">
        <f aca="false">SUM(AT27:AT53)</f>
        <v>35</v>
      </c>
      <c r="AU54" s="2" t="n">
        <f aca="false">SUM(AU27:AU53)</f>
        <v>2</v>
      </c>
      <c r="AV54" s="2" t="n">
        <f aca="false">SUM(AV27:AV53)</f>
        <v>2</v>
      </c>
      <c r="AW54" s="2" t="n">
        <f aca="false">SUM(AW27:AW53)</f>
        <v>37</v>
      </c>
      <c r="AX54" s="2" t="n">
        <f aca="false">SUM(AX27:AX53)</f>
        <v>60</v>
      </c>
      <c r="AY54" s="2" t="n">
        <f aca="false">SUM(AY27:AY53)</f>
        <v>13</v>
      </c>
      <c r="AZ54" s="2" t="n">
        <f aca="false">SUM(AZ27:AZ53)</f>
        <v>17</v>
      </c>
      <c r="BA54" s="2" t="n">
        <f aca="false">SUM(BA27:BA53)</f>
        <v>35</v>
      </c>
      <c r="BB54" s="2" t="n">
        <f aca="false">SUM(BB27:BB53)</f>
        <v>15</v>
      </c>
      <c r="BC54" s="2" t="n">
        <f aca="false">SUM(BC27:BC53)</f>
        <v>35</v>
      </c>
      <c r="BD54" s="2" t="n">
        <f aca="false">SUM(BD27:BD53)</f>
        <v>26</v>
      </c>
      <c r="BE54" s="2" t="n">
        <f aca="false">SUM(BE27:BE53)</f>
        <v>28</v>
      </c>
      <c r="BF54" s="2" t="n">
        <f aca="false">SUM(BF27:BF53)</f>
        <v>11</v>
      </c>
      <c r="BG54" s="2" t="n">
        <f aca="false">SUM(BG27:BG53)</f>
        <v>58</v>
      </c>
      <c r="BH54" s="2" t="n">
        <f aca="false">SUM(BH27:BH53)</f>
        <v>38</v>
      </c>
      <c r="BI54" s="2" t="n">
        <f aca="false">SUM(BI27:BI53)</f>
        <v>17</v>
      </c>
      <c r="BJ54" s="2" t="n">
        <f aca="false">SUM(BJ27:BJ53)</f>
        <v>27</v>
      </c>
      <c r="BK54" s="2" t="n">
        <f aca="false">SUM(BK27:BK53)</f>
        <v>25</v>
      </c>
      <c r="BL54" s="2" t="n">
        <f aca="false">SUM(BL27:BL53)</f>
        <v>9</v>
      </c>
      <c r="BM54" s="2" t="n">
        <f aca="false">SUM(BM27:BM53)</f>
        <v>67</v>
      </c>
      <c r="BN54" s="2" t="n">
        <f aca="false">SUM(BN27:BN53)</f>
        <v>13</v>
      </c>
      <c r="BO54" s="2" t="n">
        <f aca="false">SUM(BO27:BO53)</f>
        <v>4</v>
      </c>
      <c r="BP54" s="6"/>
      <c r="BQ54" s="6"/>
      <c r="BR54" s="2" t="n">
        <f aca="false">SUM(BR27:BR53)</f>
        <v>7</v>
      </c>
      <c r="BS54" s="2" t="n">
        <f aca="false">SUM(BS27:BS53)</f>
        <v>31</v>
      </c>
      <c r="BT54" s="2" t="n">
        <f aca="false">SUM(BT27:BT53)</f>
        <v>31</v>
      </c>
      <c r="BU54" s="2" t="n">
        <f aca="false">SUM(BU27:BU53)</f>
        <v>76</v>
      </c>
      <c r="BV54" s="2" t="n">
        <f aca="false">SUM(BV27:BV53)</f>
        <v>10</v>
      </c>
      <c r="BW54" s="2" t="n">
        <f aca="false">SUM(BW27:BW53)</f>
        <v>5</v>
      </c>
      <c r="BX54" s="2" t="n">
        <f aca="false">SUM(BX27:BX53)</f>
        <v>5</v>
      </c>
      <c r="BY54" s="6"/>
      <c r="BZ54" s="2" t="n">
        <f aca="false">SUM(BZ27:BZ53)</f>
        <v>15</v>
      </c>
      <c r="CA54" s="2" t="n">
        <f aca="false">SUM(CA27:CA53)</f>
        <v>43</v>
      </c>
      <c r="CB54" s="2" t="n">
        <f aca="false">SUM(CB27:CB53)</f>
        <v>32</v>
      </c>
      <c r="CC54" s="2" t="n">
        <f aca="false">SUM(CC27:CC53)</f>
        <v>44</v>
      </c>
      <c r="CD54" s="2" t="n">
        <f aca="false">SUM(CD27:CD53)</f>
        <v>20</v>
      </c>
      <c r="CE54" s="2" t="n">
        <f aca="false">SUM(CE27:CE53)</f>
        <v>13</v>
      </c>
      <c r="CF54" s="2" t="n">
        <f aca="false">SUM(CF27:CF53)</f>
        <v>30</v>
      </c>
      <c r="CG54" s="2" t="n">
        <f aca="false">SUM(CG27:CG53)</f>
        <v>58</v>
      </c>
      <c r="CH54" s="2" t="n">
        <f aca="false">SUM(CH27:CH53)</f>
        <v>49</v>
      </c>
      <c r="CI54" s="2" t="n">
        <f aca="false">SUM(CI27:CI53)</f>
        <v>60</v>
      </c>
      <c r="CJ54" s="6"/>
      <c r="CK54" s="6"/>
      <c r="CL54" s="2" t="n">
        <f aca="false">SUM(CL27:CL53)</f>
        <v>36</v>
      </c>
      <c r="CM54" s="2" t="n">
        <f aca="false">SUM(CM27:CM53)</f>
        <v>44</v>
      </c>
      <c r="CN54" s="6"/>
      <c r="CO54" s="6"/>
      <c r="CP54" s="2" t="n">
        <f aca="false">SUM(CP27:CP53)</f>
        <v>33</v>
      </c>
      <c r="CQ54" s="6"/>
      <c r="CR54" s="6"/>
      <c r="CS54" s="6"/>
      <c r="CT54" s="6"/>
      <c r="CU54" s="6"/>
      <c r="CV54" s="2" t="n">
        <f aca="false">SUM(CV27:CV53)</f>
        <v>61</v>
      </c>
      <c r="CW54" s="2" t="n">
        <f aca="false">SUM(CW27:CW53)</f>
        <v>27</v>
      </c>
      <c r="CX54" s="2" t="n">
        <f aca="false">SUM(CX27:CX53)</f>
        <v>23</v>
      </c>
      <c r="CY54" s="2" t="n">
        <f aca="false">SUM(CY27:CY53)</f>
        <v>25</v>
      </c>
      <c r="CZ54" s="6"/>
      <c r="DA54" s="6"/>
      <c r="DB54" s="6"/>
      <c r="DC54" s="2" t="n">
        <f aca="false">SUM(DC27:DC53)</f>
        <v>23</v>
      </c>
      <c r="DD54" s="2" t="n">
        <f aca="false">SUM(DD27:DD53)</f>
        <v>46</v>
      </c>
      <c r="DE54" s="2" t="n">
        <f aca="false">SUM(DE27:DE53)</f>
        <v>50</v>
      </c>
      <c r="DF54" s="2" t="n">
        <f aca="false">SUM(DF27:DF53)</f>
        <v>44</v>
      </c>
      <c r="DG54" s="6"/>
      <c r="DH54" s="2" t="n">
        <f aca="false">SUM(DH27:DH53)</f>
        <v>19</v>
      </c>
      <c r="DI54" s="6"/>
      <c r="DJ54" s="6"/>
      <c r="DK54" s="2" t="n">
        <f aca="false">SUM(DK27:DK53)</f>
        <v>46</v>
      </c>
      <c r="DL54" s="2" t="n">
        <f aca="false">SUM(DL27:DL53)</f>
        <v>40</v>
      </c>
      <c r="DM54" s="6"/>
      <c r="DN54" s="2" t="n">
        <f aca="false">SUM(DN27:DN53)</f>
        <v>16</v>
      </c>
      <c r="DO54" s="2" t="n">
        <f aca="false">SUM(DO27:DO53)</f>
        <v>23</v>
      </c>
      <c r="DP54" s="6"/>
      <c r="DQ54" s="6"/>
      <c r="DR54" s="2" t="n">
        <f aca="false">SUM(DR27:DR53)</f>
        <v>42</v>
      </c>
      <c r="DS54" s="6"/>
      <c r="DT54" s="6"/>
      <c r="DU54" s="6"/>
      <c r="DV54" s="6"/>
    </row>
    <row r="55" customFormat="false" ht="15.75" hidden="false" customHeight="false" outlineLevel="0" collapsed="false">
      <c r="C55" s="2" t="s">
        <v>143</v>
      </c>
      <c r="D55" s="2" t="n">
        <f aca="false">MEDIAN(D27:D53)</f>
        <v>0</v>
      </c>
      <c r="E55" s="2" t="n">
        <f aca="false">MEDIAN(E27:E53)</f>
        <v>0</v>
      </c>
      <c r="F55" s="2" t="n">
        <f aca="false">MEDIAN(F27:F53)</f>
        <v>2</v>
      </c>
      <c r="G55" s="2" t="n">
        <f aca="false">MEDIAN(G27:G53)</f>
        <v>1</v>
      </c>
      <c r="H55" s="2" t="n">
        <f aca="false">MEDIAN(H27:H53)</f>
        <v>2</v>
      </c>
      <c r="I55" s="2" t="n">
        <f aca="false">MEDIAN(I27:I53)</f>
        <v>2</v>
      </c>
      <c r="J55" s="2" t="n">
        <f aca="false">MEDIAN(J27:J53)</f>
        <v>1</v>
      </c>
      <c r="K55" s="2" t="n">
        <f aca="false">MEDIAN(K27:K53)</f>
        <v>1</v>
      </c>
      <c r="L55" s="2" t="n">
        <f aca="false">MEDIAN(L27:L53)</f>
        <v>1</v>
      </c>
      <c r="M55" s="2" t="n">
        <f aca="false">MEDIAN(M27:M53)</f>
        <v>2</v>
      </c>
      <c r="N55" s="2" t="n">
        <f aca="false">MEDIAN(N27:N53)</f>
        <v>2</v>
      </c>
      <c r="O55" s="2" t="n">
        <f aca="false">MEDIAN(O27:O53)</f>
        <v>0</v>
      </c>
      <c r="P55" s="2" t="n">
        <f aca="false">MEDIAN(P27:P53)</f>
        <v>1</v>
      </c>
      <c r="Q55" s="2" t="n">
        <f aca="false">MEDIAN(Q27:Q53)</f>
        <v>2</v>
      </c>
      <c r="R55" s="2" t="n">
        <f aca="false">MEDIAN(R27:R53)</f>
        <v>0</v>
      </c>
      <c r="S55" s="2" t="n">
        <f aca="false">MEDIAN(S27:S53)</f>
        <v>2</v>
      </c>
      <c r="T55" s="2" t="n">
        <f aca="false">MEDIAN(T27:T53)</f>
        <v>2</v>
      </c>
      <c r="U55" s="2" t="n">
        <f aca="false">MEDIAN(U27:U53)</f>
        <v>1</v>
      </c>
      <c r="V55" s="2" t="n">
        <f aca="false">MEDIAN(V27:V53)</f>
        <v>1</v>
      </c>
      <c r="W55" s="6"/>
      <c r="X55" s="2" t="n">
        <f aca="false">MEDIAN(X27:X53)</f>
        <v>2</v>
      </c>
      <c r="Y55" s="2" t="n">
        <f aca="false">MEDIAN(Y27:Y53)</f>
        <v>4</v>
      </c>
      <c r="Z55" s="2" t="n">
        <f aca="false">MEDIAN(Z27:Z53)</f>
        <v>2</v>
      </c>
      <c r="AA55" s="6"/>
      <c r="AB55" s="2" t="n">
        <f aca="false">MEDIAN(AB27:AB53)</f>
        <v>1</v>
      </c>
      <c r="AC55" s="2" t="n">
        <f aca="false">MEDIAN(AC27:AC53)</f>
        <v>1</v>
      </c>
      <c r="AD55" s="2" t="n">
        <f aca="false">MEDIAN(AD27:AD53)</f>
        <v>1</v>
      </c>
      <c r="AE55" s="2" t="n">
        <f aca="false">MEDIAN(AE27:AE53)</f>
        <v>0</v>
      </c>
      <c r="AF55" s="2" t="n">
        <f aca="false">MEDIAN(AF27:AF53)</f>
        <v>0</v>
      </c>
      <c r="AG55" s="2" t="n">
        <f aca="false">MEDIAN(AG27:AG53)</f>
        <v>1</v>
      </c>
      <c r="AH55" s="2" t="n">
        <f aca="false">MEDIAN(AH27:AH53)</f>
        <v>1</v>
      </c>
      <c r="AI55" s="2" t="n">
        <f aca="false">MEDIAN(AI27:AI53)</f>
        <v>0</v>
      </c>
      <c r="AJ55" s="2" t="n">
        <f aca="false">MEDIAN(AJ27:AJ53)</f>
        <v>0</v>
      </c>
      <c r="AK55" s="6"/>
      <c r="AL55" s="6"/>
      <c r="AM55" s="6"/>
      <c r="AN55" s="2" t="n">
        <f aca="false">MEDIAN(AN27:AN53)</f>
        <v>1</v>
      </c>
      <c r="AO55" s="2" t="n">
        <f aca="false">MEDIAN(AO27:AO53)</f>
        <v>2</v>
      </c>
      <c r="AP55" s="2" t="n">
        <f aca="false">MEDIAN(AP27:AP53)</f>
        <v>1</v>
      </c>
      <c r="AQ55" s="2" t="n">
        <f aca="false">MEDIAN(AQ27:AQ53)</f>
        <v>0</v>
      </c>
      <c r="AR55" s="2" t="n">
        <f aca="false">MEDIAN(AR27:AR53)</f>
        <v>1</v>
      </c>
      <c r="AS55" s="2" t="n">
        <f aca="false">MEDIAN(AS27:AS53)</f>
        <v>1</v>
      </c>
      <c r="AT55" s="2" t="n">
        <f aca="false">MEDIAN(AT27:AT53)</f>
        <v>1</v>
      </c>
      <c r="AU55" s="2" t="n">
        <f aca="false">MEDIAN(AU27:AU53)</f>
        <v>0</v>
      </c>
      <c r="AV55" s="2" t="n">
        <f aca="false">MEDIAN(AV27:AV53)</f>
        <v>0</v>
      </c>
      <c r="AW55" s="2" t="n">
        <f aca="false">MEDIAN(AW27:AW53)</f>
        <v>1</v>
      </c>
      <c r="AX55" s="2" t="n">
        <f aca="false">MEDIAN(AX27:AX53)</f>
        <v>3</v>
      </c>
      <c r="AY55" s="2" t="n">
        <f aca="false">MEDIAN(AY27:AY53)</f>
        <v>0</v>
      </c>
      <c r="AZ55" s="2" t="n">
        <f aca="false">MEDIAN(AZ27:AZ53)</f>
        <v>0</v>
      </c>
      <c r="BA55" s="2" t="n">
        <f aca="false">MEDIAN(BA27:BA53)</f>
        <v>1</v>
      </c>
      <c r="BB55" s="2" t="n">
        <f aca="false">MEDIAN(BB27:BB53)</f>
        <v>0</v>
      </c>
      <c r="BC55" s="2" t="n">
        <f aca="false">MEDIAN(BC27:BC53)</f>
        <v>1</v>
      </c>
      <c r="BD55" s="2" t="n">
        <f aca="false">MEDIAN(BD27:BD53)</f>
        <v>0</v>
      </c>
      <c r="BE55" s="2" t="n">
        <f aca="false">MEDIAN(BE27:BE53)</f>
        <v>0</v>
      </c>
      <c r="BF55" s="2" t="n">
        <f aca="false">MEDIAN(BF27:BF53)</f>
        <v>0</v>
      </c>
      <c r="BG55" s="2" t="n">
        <f aca="false">MEDIAN(BG27:BG53)</f>
        <v>2</v>
      </c>
      <c r="BH55" s="2" t="n">
        <f aca="false">MEDIAN(BH27:BH53)</f>
        <v>1</v>
      </c>
      <c r="BI55" s="2" t="n">
        <f aca="false">MEDIAN(BI27:BI53)</f>
        <v>0</v>
      </c>
      <c r="BJ55" s="2" t="n">
        <f aca="false">MEDIAN(BJ27:BJ53)</f>
        <v>1</v>
      </c>
      <c r="BK55" s="2" t="n">
        <f aca="false">MEDIAN(BK27:BK53)</f>
        <v>0</v>
      </c>
      <c r="BL55" s="2" t="n">
        <f aca="false">MEDIAN(BL27:BL53)</f>
        <v>0</v>
      </c>
      <c r="BM55" s="2" t="n">
        <f aca="false">MEDIAN(BM27:BM53)</f>
        <v>2</v>
      </c>
      <c r="BN55" s="2" t="n">
        <f aca="false">MEDIAN(BN27:BN53)</f>
        <v>0</v>
      </c>
      <c r="BO55" s="2" t="n">
        <f aca="false">MEDIAN(BO27:BO53)</f>
        <v>0</v>
      </c>
      <c r="BP55" s="6"/>
      <c r="BQ55" s="6"/>
      <c r="BR55" s="2" t="n">
        <f aca="false">MEDIAN(BR27:BR53)</f>
        <v>0</v>
      </c>
      <c r="BS55" s="2" t="n">
        <f aca="false">MEDIAN(BS27:BS53)</f>
        <v>1</v>
      </c>
      <c r="BT55" s="2" t="n">
        <f aca="false">MEDIAN(BT27:BT53)</f>
        <v>1</v>
      </c>
      <c r="BU55" s="2" t="n">
        <f aca="false">MEDIAN(BU27:BU53)</f>
        <v>3</v>
      </c>
      <c r="BV55" s="2" t="n">
        <f aca="false">MEDIAN(BV27:BV53)</f>
        <v>0</v>
      </c>
      <c r="BW55" s="2" t="n">
        <f aca="false">MEDIAN(BW27:BW53)</f>
        <v>0</v>
      </c>
      <c r="BX55" s="2" t="n">
        <f aca="false">MEDIAN(BX27:BX53)</f>
        <v>0</v>
      </c>
      <c r="BY55" s="6"/>
      <c r="BZ55" s="2" t="n">
        <f aca="false">MEDIAN(BZ27:BZ53)</f>
        <v>0</v>
      </c>
      <c r="CA55" s="2" t="n">
        <f aca="false">MEDIAN(CA27:CA53)</f>
        <v>2</v>
      </c>
      <c r="CB55" s="2" t="n">
        <f aca="false">MEDIAN(CB27:CB53)</f>
        <v>0</v>
      </c>
      <c r="CC55" s="2" t="n">
        <f aca="false">MEDIAN(CC27:CC53)</f>
        <v>2</v>
      </c>
      <c r="CD55" s="2" t="n">
        <f aca="false">MEDIAN(CD27:CD53)</f>
        <v>0</v>
      </c>
      <c r="CE55" s="2" t="n">
        <f aca="false">MEDIAN(CE27:CE53)</f>
        <v>0</v>
      </c>
      <c r="CF55" s="2" t="n">
        <f aca="false">MEDIAN(CF27:CF53)</f>
        <v>0</v>
      </c>
      <c r="CG55" s="2" t="n">
        <f aca="false">MEDIAN(CG27:CG53)</f>
        <v>2</v>
      </c>
      <c r="CH55" s="2" t="n">
        <f aca="false">MEDIAN(CH27:CH53)</f>
        <v>2</v>
      </c>
      <c r="CI55" s="2" t="n">
        <f aca="false">MEDIAN(CI27:CI53)</f>
        <v>2</v>
      </c>
      <c r="CJ55" s="6"/>
      <c r="CK55" s="6"/>
      <c r="CL55" s="2" t="n">
        <f aca="false">MEDIAN(CL27:CL53)</f>
        <v>1</v>
      </c>
      <c r="CM55" s="2" t="n">
        <f aca="false">MEDIAN(CM27:CM53)</f>
        <v>2</v>
      </c>
      <c r="CN55" s="6"/>
      <c r="CO55" s="6"/>
      <c r="CP55" s="2" t="n">
        <f aca="false">MEDIAN(CP27:CP53)</f>
        <v>1</v>
      </c>
      <c r="CQ55" s="6"/>
      <c r="CR55" s="6"/>
      <c r="CS55" s="6"/>
      <c r="CT55" s="6"/>
      <c r="CU55" s="6"/>
      <c r="CV55" s="2" t="n">
        <f aca="false">MEDIAN(CV27:CV53)</f>
        <v>2</v>
      </c>
      <c r="CW55" s="2" t="n">
        <f aca="false">MEDIAN(CW27:CW53)</f>
        <v>1</v>
      </c>
      <c r="CX55" s="2" t="n">
        <f aca="false">MEDIAN(CX27:CX53)</f>
        <v>0</v>
      </c>
      <c r="CY55" s="2" t="n">
        <f aca="false">MEDIAN(CY27:CY53)</f>
        <v>1</v>
      </c>
      <c r="CZ55" s="6"/>
      <c r="DA55" s="6"/>
      <c r="DB55" s="6"/>
      <c r="DC55" s="2" t="n">
        <f aca="false">MEDIAN(DC27:DC53)</f>
        <v>1</v>
      </c>
      <c r="DD55" s="2" t="n">
        <f aca="false">MEDIAN(DD27:DD53)</f>
        <v>2</v>
      </c>
      <c r="DE55" s="2" t="n">
        <f aca="false">MEDIAN(DE27:DE53)</f>
        <v>2</v>
      </c>
      <c r="DF55" s="2" t="n">
        <f aca="false">MEDIAN(DF27:DF53)</f>
        <v>2</v>
      </c>
      <c r="DG55" s="6"/>
      <c r="DH55" s="2" t="n">
        <f aca="false">MEDIAN(DH27:DH53)</f>
        <v>0</v>
      </c>
      <c r="DI55" s="6"/>
      <c r="DJ55" s="6"/>
      <c r="DK55" s="2" t="n">
        <f aca="false">MEDIAN(DK27:DK53)</f>
        <v>2</v>
      </c>
      <c r="DL55" s="2" t="n">
        <f aca="false">MEDIAN(DL27:DL53)</f>
        <v>1</v>
      </c>
      <c r="DM55" s="6"/>
      <c r="DN55" s="2" t="n">
        <f aca="false">MEDIAN(DN27:DN53)</f>
        <v>0</v>
      </c>
      <c r="DO55" s="2" t="n">
        <f aca="false">MEDIAN(DO27:DO53)</f>
        <v>0</v>
      </c>
      <c r="DP55" s="6"/>
      <c r="DQ55" s="6"/>
      <c r="DR55" s="2" t="n">
        <f aca="false">MEDIAN(DR27:DR53)</f>
        <v>1.5</v>
      </c>
      <c r="DS55" s="6"/>
      <c r="DT55" s="6"/>
      <c r="DU55" s="6"/>
      <c r="DV55" s="6"/>
    </row>
    <row r="56" customFormat="false" ht="15.75" hidden="false" customHeight="false" outlineLevel="0" collapsed="false">
      <c r="C56" s="2" t="s">
        <v>144</v>
      </c>
      <c r="D56" s="2" t="n">
        <f aca="false">_xlfn.QUARTILE.INC(D39:D53,1)</f>
        <v>0</v>
      </c>
      <c r="E56" s="2" t="n">
        <f aca="false">_xlfn.QUARTILE.INC(E39:E53,1)</f>
        <v>0</v>
      </c>
      <c r="F56" s="2" t="n">
        <f aca="false">_xlfn.QUARTILE.INC(F39:F53,1)</f>
        <v>0</v>
      </c>
      <c r="G56" s="2" t="n">
        <f aca="false">_xlfn.QUARTILE.INC(G39:G53,1)</f>
        <v>0</v>
      </c>
      <c r="H56" s="2" t="n">
        <f aca="false">_xlfn.QUARTILE.INC(H39:H53,1)</f>
        <v>0</v>
      </c>
      <c r="I56" s="2" t="n">
        <f aca="false">_xlfn.QUARTILE.INC(I39:I53,1)</f>
        <v>1</v>
      </c>
      <c r="J56" s="2" t="n">
        <f aca="false">_xlfn.QUARTILE.INC(J39:J53,1)</f>
        <v>0</v>
      </c>
      <c r="K56" s="2" t="n">
        <f aca="false">_xlfn.QUARTILE.INC(K39:K53,1)</f>
        <v>0</v>
      </c>
      <c r="L56" s="2" t="n">
        <f aca="false">_xlfn.QUARTILE.INC(L39:L53,1)</f>
        <v>0</v>
      </c>
      <c r="M56" s="2" t="n">
        <f aca="false">_xlfn.QUARTILE.INC(M39:M53,1)</f>
        <v>0</v>
      </c>
      <c r="N56" s="2" t="n">
        <f aca="false">_xlfn.QUARTILE.INC(N39:N53,1)</f>
        <v>0</v>
      </c>
      <c r="O56" s="2" t="n">
        <f aca="false">_xlfn.QUARTILE.INC(O39:O53,1)</f>
        <v>0</v>
      </c>
      <c r="P56" s="2" t="n">
        <f aca="false">_xlfn.QUARTILE.INC(P39:P53,1)</f>
        <v>0</v>
      </c>
      <c r="Q56" s="2" t="n">
        <f aca="false">_xlfn.QUARTILE.INC(Q39:Q53,1)</f>
        <v>0</v>
      </c>
      <c r="R56" s="2" t="n">
        <f aca="false">_xlfn.QUARTILE.INC(R39:R53,1)</f>
        <v>0</v>
      </c>
      <c r="S56" s="2" t="n">
        <f aca="false">_xlfn.QUARTILE.INC(S39:S53,1)</f>
        <v>0</v>
      </c>
      <c r="T56" s="2" t="n">
        <f aca="false">_xlfn.QUARTILE.INC(T39:T53,1)</f>
        <v>1.5</v>
      </c>
      <c r="U56" s="2" t="n">
        <f aca="false">_xlfn.QUARTILE.INC(U39:U53,1)</f>
        <v>0.5</v>
      </c>
      <c r="V56" s="2" t="n">
        <f aca="false">_xlfn.QUARTILE.INC(V39:V53,1)</f>
        <v>0</v>
      </c>
      <c r="W56" s="6"/>
      <c r="X56" s="2" t="n">
        <f aca="false">_xlfn.QUARTILE.INC(X39:X53,1)</f>
        <v>0</v>
      </c>
      <c r="Y56" s="2" t="n">
        <f aca="false">_xlfn.QUARTILE.INC(Y39:Y53,1)</f>
        <v>1.5</v>
      </c>
      <c r="Z56" s="2" t="n">
        <f aca="false">_xlfn.QUARTILE.INC(Z39:Z53,1)</f>
        <v>0</v>
      </c>
      <c r="AA56" s="6"/>
      <c r="AB56" s="2" t="n">
        <f aca="false">_xlfn.QUARTILE.INC(AB39:AB53,1)</f>
        <v>0</v>
      </c>
      <c r="AC56" s="2" t="n">
        <f aca="false">_xlfn.QUARTILE.INC(AC39:AC53,1)</f>
        <v>0</v>
      </c>
      <c r="AD56" s="2" t="n">
        <f aca="false">_xlfn.QUARTILE.INC(AD39:AD53,1)</f>
        <v>0</v>
      </c>
      <c r="AE56" s="2" t="n">
        <f aca="false">_xlfn.QUARTILE.INC(AE39:AE53,1)</f>
        <v>0</v>
      </c>
      <c r="AF56" s="2" t="n">
        <f aca="false">_xlfn.QUARTILE.INC(AF39:AF53,1)</f>
        <v>0</v>
      </c>
      <c r="AG56" s="2" t="n">
        <f aca="false">_xlfn.QUARTILE.INC(AG39:AG53,1)</f>
        <v>0</v>
      </c>
      <c r="AH56" s="2" t="n">
        <f aca="false">_xlfn.QUARTILE.INC(AH39:AH53,1)</f>
        <v>0</v>
      </c>
      <c r="AI56" s="2" t="n">
        <f aca="false">_xlfn.QUARTILE.INC(AI39:AI53,1)</f>
        <v>0</v>
      </c>
      <c r="AJ56" s="2" t="n">
        <f aca="false">_xlfn.QUARTILE.INC(AJ39:AJ53,1)</f>
        <v>0</v>
      </c>
      <c r="AK56" s="6"/>
      <c r="AL56" s="6"/>
      <c r="AM56" s="6"/>
      <c r="AN56" s="2" t="n">
        <f aca="false">_xlfn.QUARTILE.INC(AN39:AN53,1)</f>
        <v>0</v>
      </c>
      <c r="AO56" s="2" t="n">
        <f aca="false">_xlfn.QUARTILE.INC(AO39:AO53,1)</f>
        <v>0</v>
      </c>
      <c r="AP56" s="2" t="n">
        <f aca="false">_xlfn.QUARTILE.INC(AP39:AP53,1)</f>
        <v>0</v>
      </c>
      <c r="AQ56" s="2" t="n">
        <f aca="false">_xlfn.QUARTILE.INC(AQ39:AQ53,1)</f>
        <v>0</v>
      </c>
      <c r="AR56" s="2" t="n">
        <f aca="false">_xlfn.QUARTILE.INC(AR39:AR53,1)</f>
        <v>0</v>
      </c>
      <c r="AS56" s="2" t="n">
        <f aca="false">_xlfn.QUARTILE.INC(AS39:AS53,1)</f>
        <v>0</v>
      </c>
      <c r="AT56" s="2" t="n">
        <f aca="false">_xlfn.QUARTILE.INC(AT39:AT53,1)</f>
        <v>0</v>
      </c>
      <c r="AU56" s="2" t="n">
        <f aca="false">_xlfn.QUARTILE.INC(AU39:AU53,1)</f>
        <v>0</v>
      </c>
      <c r="AV56" s="2" t="n">
        <f aca="false">_xlfn.QUARTILE.INC(AV39:AV53,1)</f>
        <v>0</v>
      </c>
      <c r="AW56" s="2" t="n">
        <f aca="false">_xlfn.QUARTILE.INC(AW39:AW53,1)</f>
        <v>0.5</v>
      </c>
      <c r="AX56" s="2" t="n">
        <f aca="false">_xlfn.QUARTILE.INC(AX39:AX53,1)</f>
        <v>0</v>
      </c>
      <c r="AY56" s="2" t="n">
        <f aca="false">_xlfn.QUARTILE.INC(AY39:AY53,1)</f>
        <v>0</v>
      </c>
      <c r="AZ56" s="2" t="n">
        <f aca="false">_xlfn.QUARTILE.INC(AZ39:AZ53,1)</f>
        <v>0</v>
      </c>
      <c r="BA56" s="2" t="n">
        <f aca="false">_xlfn.QUARTILE.INC(BA39:BA53,1)</f>
        <v>0</v>
      </c>
      <c r="BB56" s="2" t="n">
        <f aca="false">_xlfn.QUARTILE.INC(BB39:BB53,1)</f>
        <v>0</v>
      </c>
      <c r="BC56" s="2" t="n">
        <f aca="false">_xlfn.QUARTILE.INC(BC39:BC53,1)</f>
        <v>0</v>
      </c>
      <c r="BD56" s="2" t="n">
        <f aca="false">_xlfn.QUARTILE.INC(BD39:BD53,1)</f>
        <v>0</v>
      </c>
      <c r="BE56" s="2" t="n">
        <f aca="false">_xlfn.QUARTILE.INC(BE39:BE53,1)</f>
        <v>0</v>
      </c>
      <c r="BF56" s="2" t="n">
        <f aca="false">_xlfn.QUARTILE.INC(BF39:BF53,1)</f>
        <v>0</v>
      </c>
      <c r="BG56" s="2" t="n">
        <f aca="false">_xlfn.QUARTILE.INC(BG39:BG53,1)</f>
        <v>0</v>
      </c>
      <c r="BH56" s="2" t="n">
        <f aca="false">_xlfn.QUARTILE.INC(BH39:BH53,1)</f>
        <v>0</v>
      </c>
      <c r="BI56" s="2" t="n">
        <f aca="false">_xlfn.QUARTILE.INC(BI39:BI53,1)</f>
        <v>0</v>
      </c>
      <c r="BJ56" s="2" t="n">
        <f aca="false">_xlfn.QUARTILE.INC(BJ39:BJ53,1)</f>
        <v>0</v>
      </c>
      <c r="BK56" s="2" t="n">
        <f aca="false">_xlfn.QUARTILE.INC(BK39:BK53,1)</f>
        <v>0</v>
      </c>
      <c r="BL56" s="2" t="n">
        <f aca="false">_xlfn.QUARTILE.INC(BL39:BL53,1)</f>
        <v>0</v>
      </c>
      <c r="BM56" s="2" t="n">
        <f aca="false">_xlfn.QUARTILE.INC(BM39:BM53,1)</f>
        <v>1</v>
      </c>
      <c r="BN56" s="2" t="n">
        <f aca="false">_xlfn.QUARTILE.INC(BN39:BN53,1)</f>
        <v>0</v>
      </c>
      <c r="BO56" s="2" t="n">
        <f aca="false">_xlfn.QUARTILE.INC(BO39:BO53,1)</f>
        <v>0</v>
      </c>
      <c r="BP56" s="6"/>
      <c r="BQ56" s="6"/>
      <c r="BR56" s="2" t="n">
        <f aca="false">_xlfn.QUARTILE.INC(BR39:BR53,1)</f>
        <v>0</v>
      </c>
      <c r="BS56" s="2" t="n">
        <f aca="false">_xlfn.QUARTILE.INC(BS39:BS53,1)</f>
        <v>0</v>
      </c>
      <c r="BT56" s="2" t="n">
        <f aca="false">_xlfn.QUARTILE.INC(BT39:BT53,1)</f>
        <v>0</v>
      </c>
      <c r="BU56" s="2" t="n">
        <f aca="false">_xlfn.QUARTILE.INC(BU39:BU53,1)</f>
        <v>2.5</v>
      </c>
      <c r="BV56" s="2" t="n">
        <f aca="false">_xlfn.QUARTILE.INC(BV39:BV53,1)</f>
        <v>0</v>
      </c>
      <c r="BW56" s="2" t="n">
        <f aca="false">_xlfn.QUARTILE.INC(BW39:BW53,1)</f>
        <v>0</v>
      </c>
      <c r="BX56" s="2" t="n">
        <f aca="false">_xlfn.QUARTILE.INC(BX39:BX53,1)</f>
        <v>0</v>
      </c>
      <c r="BY56" s="6"/>
      <c r="BZ56" s="2" t="n">
        <f aca="false">_xlfn.QUARTILE.INC(BZ39:BZ53,1)</f>
        <v>0</v>
      </c>
      <c r="CA56" s="2" t="n">
        <f aca="false">_xlfn.QUARTILE.INC(CA39:CA53,1)</f>
        <v>0.5</v>
      </c>
      <c r="CB56" s="2" t="n">
        <f aca="false">_xlfn.QUARTILE.INC(CB39:CB53,1)</f>
        <v>0.5</v>
      </c>
      <c r="CC56" s="2" t="n">
        <f aca="false">_xlfn.QUARTILE.INC(CC39:CC53,1)</f>
        <v>0</v>
      </c>
      <c r="CD56" s="2" t="n">
        <f aca="false">_xlfn.QUARTILE.INC(CD39:CD53,1)</f>
        <v>0</v>
      </c>
      <c r="CE56" s="2" t="n">
        <f aca="false">_xlfn.QUARTILE.INC(CE39:CE53,1)</f>
        <v>0</v>
      </c>
      <c r="CF56" s="2" t="n">
        <f aca="false">_xlfn.QUARTILE.INC(CF39:CF53,1)</f>
        <v>0.5</v>
      </c>
      <c r="CG56" s="2" t="n">
        <f aca="false">_xlfn.QUARTILE.INC(CG39:CG53,1)</f>
        <v>2</v>
      </c>
      <c r="CH56" s="2" t="n">
        <f aca="false">_xlfn.QUARTILE.INC(CH39:CH53,1)</f>
        <v>0.5</v>
      </c>
      <c r="CI56" s="2" t="n">
        <f aca="false">_xlfn.QUARTILE.INC(CI39:CI53,1)</f>
        <v>2</v>
      </c>
      <c r="CJ56" s="6"/>
      <c r="CK56" s="6"/>
      <c r="CL56" s="2" t="n">
        <f aca="false">_xlfn.QUARTILE.INC(CL39:CL53,1)</f>
        <v>0</v>
      </c>
      <c r="CM56" s="2" t="n">
        <f aca="false">_xlfn.QUARTILE.INC(CM39:CM53,1)</f>
        <v>0.5</v>
      </c>
      <c r="CN56" s="6"/>
      <c r="CO56" s="6"/>
      <c r="CP56" s="2" t="n">
        <f aca="false">_xlfn.QUARTILE.INC(CP39:CP53,1)</f>
        <v>2</v>
      </c>
      <c r="CQ56" s="6"/>
      <c r="CR56" s="6"/>
      <c r="CS56" s="6"/>
      <c r="CT56" s="6"/>
      <c r="CU56" s="6"/>
      <c r="CV56" s="2" t="n">
        <f aca="false">_xlfn.QUARTILE.INC(CV39:CV53,1)</f>
        <v>1</v>
      </c>
      <c r="CW56" s="2" t="n">
        <f aca="false">_xlfn.QUARTILE.INC(CW39:CW53,1)</f>
        <v>0</v>
      </c>
      <c r="CX56" s="2" t="n">
        <f aca="false">_xlfn.QUARTILE.INC(CX39:CX53,1)</f>
        <v>0</v>
      </c>
      <c r="CY56" s="2" t="n">
        <f aca="false">_xlfn.QUARTILE.INC(CY39:CY53,1)</f>
        <v>0</v>
      </c>
      <c r="CZ56" s="6"/>
      <c r="DA56" s="6"/>
      <c r="DB56" s="6"/>
      <c r="DC56" s="2" t="n">
        <f aca="false">_xlfn.QUARTILE.INC(DC39:DC53,1)</f>
        <v>0</v>
      </c>
      <c r="DD56" s="2" t="n">
        <f aca="false">_xlfn.QUARTILE.INC(DD39:DD53,1)</f>
        <v>1</v>
      </c>
      <c r="DE56" s="2" t="n">
        <f aca="false">_xlfn.QUARTILE.INC(DE39:DE53,1)</f>
        <v>1</v>
      </c>
      <c r="DF56" s="2" t="n">
        <f aca="false">_xlfn.QUARTILE.INC(DF39:DF53,1)</f>
        <v>0</v>
      </c>
      <c r="DG56" s="6"/>
      <c r="DH56" s="2" t="n">
        <f aca="false">_xlfn.QUARTILE.INC(DH39:DH53,1)</f>
        <v>0</v>
      </c>
      <c r="DI56" s="6"/>
      <c r="DJ56" s="6"/>
      <c r="DK56" s="2" t="n">
        <f aca="false">_xlfn.QUARTILE.INC(DK39:DK53,1)</f>
        <v>0.5</v>
      </c>
      <c r="DL56" s="2" t="n">
        <f aca="false">_xlfn.QUARTILE.INC(DL39:DL53,1)</f>
        <v>0</v>
      </c>
      <c r="DM56" s="6"/>
      <c r="DN56" s="2" t="n">
        <f aca="false">_xlfn.QUARTILE.INC(DN39:DN53,1)</f>
        <v>0</v>
      </c>
      <c r="DO56" s="2" t="n">
        <f aca="false">_xlfn.QUARTILE.INC(DO39:DO53,1)</f>
        <v>0</v>
      </c>
      <c r="DP56" s="6"/>
      <c r="DQ56" s="6"/>
      <c r="DR56" s="2" t="n">
        <f aca="false">_xlfn.QUARTILE.INC(DR39:DR53,1)</f>
        <v>0</v>
      </c>
      <c r="DS56" s="6"/>
      <c r="DT56" s="6"/>
      <c r="DU56" s="6"/>
      <c r="DV56" s="6"/>
    </row>
    <row r="57" customFormat="false" ht="15.75" hidden="false" customHeight="false" outlineLevel="0" collapsed="false">
      <c r="C57" s="2" t="s">
        <v>145</v>
      </c>
      <c r="D57" s="2" t="n">
        <f aca="false">_xlfn.QUARTILE.INC(D27:D53,3)</f>
        <v>0</v>
      </c>
      <c r="E57" s="2" t="n">
        <f aca="false">_xlfn.QUARTILE.INC(E27:E53,3)</f>
        <v>1</v>
      </c>
      <c r="F57" s="2" t="n">
        <f aca="false">_xlfn.QUARTILE.INC(F27:F53,3)</f>
        <v>3</v>
      </c>
      <c r="G57" s="2" t="n">
        <f aca="false">_xlfn.QUARTILE.INC(G27:G53,3)</f>
        <v>3</v>
      </c>
      <c r="H57" s="2" t="n">
        <f aca="false">_xlfn.QUARTILE.INC(H27:H53,3)</f>
        <v>3</v>
      </c>
      <c r="I57" s="2" t="n">
        <f aca="false">_xlfn.QUARTILE.INC(I27:I53,3)</f>
        <v>2.5</v>
      </c>
      <c r="J57" s="2" t="n">
        <f aca="false">_xlfn.QUARTILE.INC(J27:J53,3)</f>
        <v>3</v>
      </c>
      <c r="K57" s="2" t="n">
        <f aca="false">_xlfn.QUARTILE.INC(K27:K53,3)</f>
        <v>2</v>
      </c>
      <c r="L57" s="2" t="n">
        <f aca="false">_xlfn.QUARTILE.INC(L27:L53,3)</f>
        <v>2</v>
      </c>
      <c r="M57" s="2" t="n">
        <f aca="false">_xlfn.QUARTILE.INC(M27:M53,3)</f>
        <v>2.5</v>
      </c>
      <c r="N57" s="2" t="n">
        <f aca="false">_xlfn.QUARTILE.INC(N27:N53,3)</f>
        <v>2.5</v>
      </c>
      <c r="O57" s="2" t="n">
        <f aca="false">_xlfn.QUARTILE.INC(O27:O53,3)</f>
        <v>2</v>
      </c>
      <c r="P57" s="2" t="n">
        <f aca="false">_xlfn.QUARTILE.INC(P27:P53,3)</f>
        <v>2.5</v>
      </c>
      <c r="Q57" s="2" t="n">
        <f aca="false">_xlfn.QUARTILE.INC(Q27:Q53,3)</f>
        <v>2</v>
      </c>
      <c r="R57" s="2" t="n">
        <f aca="false">_xlfn.QUARTILE.INC(R27:R53,3)</f>
        <v>1</v>
      </c>
      <c r="S57" s="2" t="n">
        <f aca="false">_xlfn.QUARTILE.INC(S27:S53,3)</f>
        <v>3</v>
      </c>
      <c r="T57" s="2" t="n">
        <f aca="false">_xlfn.QUARTILE.INC(T27:T53,3)</f>
        <v>3</v>
      </c>
      <c r="U57" s="2" t="n">
        <f aca="false">_xlfn.QUARTILE.INC(U27:U53,3)</f>
        <v>2</v>
      </c>
      <c r="V57" s="2" t="n">
        <f aca="false">_xlfn.QUARTILE.INC(V27:V53,3)</f>
        <v>2</v>
      </c>
      <c r="W57" s="6"/>
      <c r="X57" s="2" t="n">
        <f aca="false">_xlfn.QUARTILE.INC(X27:X53,3)</f>
        <v>3</v>
      </c>
      <c r="Y57" s="2" t="n">
        <f aca="false">_xlfn.QUARTILE.INC(Y27:Y53,3)</f>
        <v>4</v>
      </c>
      <c r="Z57" s="2" t="n">
        <f aca="false">_xlfn.QUARTILE.INC(Z27:Z53,3)</f>
        <v>3</v>
      </c>
      <c r="AA57" s="6"/>
      <c r="AB57" s="2" t="n">
        <f aca="false">_xlfn.QUARTILE.INC(AB27:AB53,3)</f>
        <v>2</v>
      </c>
      <c r="AC57" s="2" t="n">
        <f aca="false">_xlfn.QUARTILE.INC(AC27:AC53,3)</f>
        <v>3</v>
      </c>
      <c r="AD57" s="2" t="n">
        <f aca="false">_xlfn.QUARTILE.INC(AD27:AD53,3)</f>
        <v>2</v>
      </c>
      <c r="AE57" s="2" t="n">
        <f aca="false">_xlfn.QUARTILE.INC(AE27:AE53,3)</f>
        <v>2</v>
      </c>
      <c r="AF57" s="2" t="n">
        <f aca="false">_xlfn.QUARTILE.INC(AF27:AF53,3)</f>
        <v>2</v>
      </c>
      <c r="AG57" s="2" t="n">
        <f aca="false">_xlfn.QUARTILE.INC(AG27:AG53,3)</f>
        <v>2</v>
      </c>
      <c r="AH57" s="2" t="n">
        <f aca="false">_xlfn.QUARTILE.INC(AH27:AH53,3)</f>
        <v>2</v>
      </c>
      <c r="AI57" s="2" t="n">
        <f aca="false">_xlfn.QUARTILE.INC(AI27:AI53,3)</f>
        <v>1</v>
      </c>
      <c r="AJ57" s="2" t="n">
        <f aca="false">_xlfn.QUARTILE.INC(AJ27:AJ53,3)</f>
        <v>1</v>
      </c>
      <c r="AK57" s="6"/>
      <c r="AL57" s="6"/>
      <c r="AM57" s="6"/>
      <c r="AN57" s="2" t="n">
        <f aca="false">_xlfn.QUARTILE.INC(AN27:AN53,3)</f>
        <v>2</v>
      </c>
      <c r="AO57" s="2" t="n">
        <f aca="false">_xlfn.QUARTILE.INC(AO27:AO53,3)</f>
        <v>3</v>
      </c>
      <c r="AP57" s="2" t="n">
        <f aca="false">_xlfn.QUARTILE.INC(AP27:AP53,3)</f>
        <v>2</v>
      </c>
      <c r="AQ57" s="2" t="n">
        <f aca="false">_xlfn.QUARTILE.INC(AQ27:AQ53,3)</f>
        <v>0</v>
      </c>
      <c r="AR57" s="2" t="n">
        <f aca="false">_xlfn.QUARTILE.INC(AR27:AR53,3)</f>
        <v>2</v>
      </c>
      <c r="AS57" s="2" t="n">
        <f aca="false">_xlfn.QUARTILE.INC(AS27:AS53,3)</f>
        <v>2</v>
      </c>
      <c r="AT57" s="2" t="n">
        <f aca="false">_xlfn.QUARTILE.INC(AT27:AT53,3)</f>
        <v>2</v>
      </c>
      <c r="AU57" s="2" t="n">
        <f aca="false">_xlfn.QUARTILE.INC(AU27:AU53,3)</f>
        <v>0</v>
      </c>
      <c r="AV57" s="2" t="n">
        <f aca="false">_xlfn.QUARTILE.INC(AV27:AV53,3)</f>
        <v>0</v>
      </c>
      <c r="AW57" s="2" t="n">
        <f aca="false">_xlfn.QUARTILE.INC(AW27:AW53,3)</f>
        <v>2</v>
      </c>
      <c r="AX57" s="2" t="n">
        <f aca="false">_xlfn.QUARTILE.INC(AX27:AX53,3)</f>
        <v>3.5</v>
      </c>
      <c r="AY57" s="2" t="n">
        <f aca="false">_xlfn.QUARTILE.INC(AY27:AY53,3)</f>
        <v>1</v>
      </c>
      <c r="AZ57" s="2" t="n">
        <f aca="false">_xlfn.QUARTILE.INC(AZ27:AZ53,3)</f>
        <v>1.5</v>
      </c>
      <c r="BA57" s="2" t="n">
        <f aca="false">_xlfn.QUARTILE.INC(BA27:BA53,3)</f>
        <v>3</v>
      </c>
      <c r="BB57" s="2" t="n">
        <f aca="false">_xlfn.QUARTILE.INC(BB27:BB53,3)</f>
        <v>1</v>
      </c>
      <c r="BC57" s="2" t="n">
        <f aca="false">_xlfn.QUARTILE.INC(BC27:BC53,3)</f>
        <v>2.5</v>
      </c>
      <c r="BD57" s="2" t="n">
        <f aca="false">_xlfn.QUARTILE.INC(BD27:BD53,3)</f>
        <v>2</v>
      </c>
      <c r="BE57" s="2" t="n">
        <f aca="false">_xlfn.QUARTILE.INC(BE27:BE53,3)</f>
        <v>2</v>
      </c>
      <c r="BF57" s="2" t="n">
        <f aca="false">_xlfn.QUARTILE.INC(BF27:BF53,3)</f>
        <v>0.5</v>
      </c>
      <c r="BG57" s="2" t="n">
        <f aca="false">_xlfn.QUARTILE.INC(BG27:BG53,3)</f>
        <v>4</v>
      </c>
      <c r="BH57" s="2" t="n">
        <f aca="false">_xlfn.QUARTILE.INC(BH27:BH53,3)</f>
        <v>2</v>
      </c>
      <c r="BI57" s="2" t="n">
        <f aca="false">_xlfn.QUARTILE.INC(BI27:BI53,3)</f>
        <v>2</v>
      </c>
      <c r="BJ57" s="2" t="n">
        <f aca="false">_xlfn.QUARTILE.INC(BJ27:BJ53,3)</f>
        <v>1.5</v>
      </c>
      <c r="BK57" s="2" t="n">
        <f aca="false">_xlfn.QUARTILE.INC(BK27:BK53,3)</f>
        <v>2</v>
      </c>
      <c r="BL57" s="2" t="n">
        <f aca="false">_xlfn.QUARTILE.INC(BL27:BL53,3)</f>
        <v>0.5</v>
      </c>
      <c r="BM57" s="2" t="n">
        <f aca="false">_xlfn.QUARTILE.INC(BM27:BM53,3)</f>
        <v>4</v>
      </c>
      <c r="BN57" s="2" t="n">
        <f aca="false">_xlfn.QUARTILE.INC(BN27:BN53,3)</f>
        <v>0.5</v>
      </c>
      <c r="BO57" s="2" t="n">
        <f aca="false">_xlfn.QUARTILE.INC(BO27:BO53,3)</f>
        <v>0</v>
      </c>
      <c r="BP57" s="6"/>
      <c r="BQ57" s="6"/>
      <c r="BR57" s="2" t="n">
        <f aca="false">_xlfn.QUARTILE.INC(BR27:BR53,3)</f>
        <v>0</v>
      </c>
      <c r="BS57" s="2" t="n">
        <f aca="false">_xlfn.QUARTILE.INC(BS27:BS53,3)</f>
        <v>2</v>
      </c>
      <c r="BT57" s="2" t="n">
        <f aca="false">_xlfn.QUARTILE.INC(BT27:BT53,3)</f>
        <v>2</v>
      </c>
      <c r="BU57" s="2" t="n">
        <f aca="false">_xlfn.QUARTILE.INC(BU27:BU53,3)</f>
        <v>4</v>
      </c>
      <c r="BV57" s="2" t="n">
        <f aca="false">_xlfn.QUARTILE.INC(BV27:BV53,3)</f>
        <v>1</v>
      </c>
      <c r="BW57" s="2" t="n">
        <f aca="false">_xlfn.QUARTILE.INC(BW27:BW53,3)</f>
        <v>0</v>
      </c>
      <c r="BX57" s="2" t="n">
        <f aca="false">_xlfn.QUARTILE.INC(BX27:BX53,3)</f>
        <v>0</v>
      </c>
      <c r="BY57" s="6"/>
      <c r="BZ57" s="2" t="n">
        <f aca="false">_xlfn.QUARTILE.INC(BZ27:BZ53,3)</f>
        <v>1</v>
      </c>
      <c r="CA57" s="2" t="n">
        <f aca="false">_xlfn.QUARTILE.INC(CA27:CA53,3)</f>
        <v>2.5</v>
      </c>
      <c r="CB57" s="2" t="n">
        <f aca="false">_xlfn.QUARTILE.INC(CB27:CB53,3)</f>
        <v>2</v>
      </c>
      <c r="CC57" s="2" t="n">
        <f aca="false">_xlfn.QUARTILE.INC(CC27:CC53,3)</f>
        <v>2</v>
      </c>
      <c r="CD57" s="2" t="n">
        <f aca="false">_xlfn.QUARTILE.INC(CD27:CD53,3)</f>
        <v>2</v>
      </c>
      <c r="CE57" s="2" t="n">
        <f aca="false">_xlfn.QUARTILE.INC(CE27:CE53,3)</f>
        <v>1</v>
      </c>
      <c r="CF57" s="2" t="n">
        <f aca="false">_xlfn.QUARTILE.INC(CF27:CF53,3)</f>
        <v>2</v>
      </c>
      <c r="CG57" s="2" t="n">
        <f aca="false">_xlfn.QUARTILE.INC(CG27:CG53,3)</f>
        <v>3</v>
      </c>
      <c r="CH57" s="2" t="n">
        <f aca="false">_xlfn.QUARTILE.INC(CH27:CH53,3)</f>
        <v>3</v>
      </c>
      <c r="CI57" s="2" t="n">
        <f aca="false">_xlfn.QUARTILE.INC(CI27:CI53,3)</f>
        <v>3</v>
      </c>
      <c r="CJ57" s="6"/>
      <c r="CK57" s="6"/>
      <c r="CL57" s="2" t="n">
        <f aca="false">_xlfn.QUARTILE.INC(CL27:CL53,3)</f>
        <v>2</v>
      </c>
      <c r="CM57" s="2" t="n">
        <f aca="false">_xlfn.QUARTILE.INC(CM27:CM53,3)</f>
        <v>2.5</v>
      </c>
      <c r="CN57" s="6"/>
      <c r="CO57" s="6"/>
      <c r="CP57" s="2" t="n">
        <f aca="false">_xlfn.QUARTILE.INC(CP27:CP53,3)</f>
        <v>2</v>
      </c>
      <c r="CQ57" s="6"/>
      <c r="CR57" s="6"/>
      <c r="CS57" s="6"/>
      <c r="CT57" s="6"/>
      <c r="CU57" s="6"/>
      <c r="CV57" s="2" t="n">
        <f aca="false">_xlfn.QUARTILE.INC(CV27:CV53,3)</f>
        <v>3</v>
      </c>
      <c r="CW57" s="2" t="n">
        <f aca="false">_xlfn.QUARTILE.INC(CW27:CW53,3)</f>
        <v>2</v>
      </c>
      <c r="CX57" s="2" t="n">
        <f aca="false">_xlfn.QUARTILE.INC(CX27:CX53,3)</f>
        <v>2</v>
      </c>
      <c r="CY57" s="2" t="n">
        <f aca="false">_xlfn.QUARTILE.INC(CY27:CY53,3)</f>
        <v>2</v>
      </c>
      <c r="CZ57" s="6"/>
      <c r="DA57" s="6"/>
      <c r="DB57" s="6"/>
      <c r="DC57" s="2" t="n">
        <f aca="false">_xlfn.QUARTILE.INC(DC27:DC53,3)</f>
        <v>1.5</v>
      </c>
      <c r="DD57" s="2" t="n">
        <f aca="false">_xlfn.QUARTILE.INC(DD27:DD53,3)</f>
        <v>2</v>
      </c>
      <c r="DE57" s="2" t="n">
        <f aca="false">_xlfn.QUARTILE.INC(DE27:DE53,3)</f>
        <v>2.75</v>
      </c>
      <c r="DF57" s="2" t="n">
        <f aca="false">_xlfn.QUARTILE.INC(DF27:DF53,3)</f>
        <v>2.5</v>
      </c>
      <c r="DG57" s="6"/>
      <c r="DH57" s="2" t="n">
        <f aca="false">_xlfn.QUARTILE.INC(DH27:DH53,3)</f>
        <v>1</v>
      </c>
      <c r="DI57" s="6"/>
      <c r="DJ57" s="6"/>
      <c r="DK57" s="2" t="n">
        <f aca="false">_xlfn.QUARTILE.INC(DK27:DK53,3)</f>
        <v>3</v>
      </c>
      <c r="DL57" s="2" t="n">
        <f aca="false">_xlfn.QUARTILE.INC(DL27:DL53,3)</f>
        <v>3</v>
      </c>
      <c r="DM57" s="6"/>
      <c r="DN57" s="2" t="n">
        <f aca="false">_xlfn.QUARTILE.INC(DN27:DN53,3)</f>
        <v>1</v>
      </c>
      <c r="DO57" s="2" t="n">
        <f aca="false">_xlfn.QUARTILE.INC(DO27:DO53,3)</f>
        <v>1.5</v>
      </c>
      <c r="DP57" s="6"/>
      <c r="DQ57" s="6"/>
      <c r="DR57" s="2" t="n">
        <f aca="false">_xlfn.QUARTILE.INC(DR27:DR53,3)</f>
        <v>2</v>
      </c>
      <c r="DS57" s="6"/>
      <c r="DT57" s="6"/>
      <c r="DU57" s="6"/>
      <c r="DV57" s="6"/>
    </row>
    <row r="58" customFormat="false" ht="15.75" hidden="false" customHeight="false" outlineLevel="0" collapsed="false">
      <c r="C58" s="2" t="s">
        <v>146</v>
      </c>
      <c r="D58" s="2" t="n">
        <f aca="false">(D57-D56)/2</f>
        <v>0</v>
      </c>
      <c r="E58" s="2" t="n">
        <f aca="false">(E57-E56)/2</f>
        <v>0.5</v>
      </c>
      <c r="F58" s="2" t="n">
        <f aca="false">(F57-F56)/2</f>
        <v>1.5</v>
      </c>
      <c r="G58" s="2" t="n">
        <f aca="false">(G57-G56)/2</f>
        <v>1.5</v>
      </c>
      <c r="H58" s="2" t="n">
        <f aca="false">(H57-H56)/2</f>
        <v>1.5</v>
      </c>
      <c r="I58" s="2" t="n">
        <f aca="false">(I57-I56)/2</f>
        <v>0.75</v>
      </c>
      <c r="J58" s="2" t="n">
        <f aca="false">(J57-J56)/2</f>
        <v>1.5</v>
      </c>
      <c r="K58" s="2" t="n">
        <f aca="false">(K57-K56)/2</f>
        <v>1</v>
      </c>
      <c r="L58" s="2" t="n">
        <f aca="false">(L57-L56)/2</f>
        <v>1</v>
      </c>
      <c r="M58" s="2" t="n">
        <f aca="false">(M57-M56)/2</f>
        <v>1.25</v>
      </c>
      <c r="N58" s="2" t="n">
        <f aca="false">(N57-N56)/2</f>
        <v>1.25</v>
      </c>
      <c r="O58" s="2" t="n">
        <f aca="false">(O57-O56)/2</f>
        <v>1</v>
      </c>
      <c r="P58" s="2" t="n">
        <f aca="false">(P57-P56)/2</f>
        <v>1.25</v>
      </c>
      <c r="Q58" s="2" t="n">
        <f aca="false">(Q57-Q56)/2</f>
        <v>1</v>
      </c>
      <c r="R58" s="2" t="n">
        <f aca="false">(R57-R56)/2</f>
        <v>0.5</v>
      </c>
      <c r="S58" s="2" t="n">
        <f aca="false">(S57-S56)/2</f>
        <v>1.5</v>
      </c>
      <c r="T58" s="2" t="n">
        <f aca="false">(T57-T56)/2</f>
        <v>0.75</v>
      </c>
      <c r="U58" s="2" t="n">
        <f aca="false">(U57-U56)/2</f>
        <v>0.75</v>
      </c>
      <c r="V58" s="2" t="n">
        <f aca="false">(V57-V56)/2</f>
        <v>1</v>
      </c>
      <c r="W58" s="6"/>
      <c r="X58" s="2" t="n">
        <f aca="false">(X57-X56)/2</f>
        <v>1.5</v>
      </c>
      <c r="Y58" s="2" t="n">
        <f aca="false">(Y57-Y56)/2</f>
        <v>1.25</v>
      </c>
      <c r="Z58" s="2" t="n">
        <f aca="false">(Z57-Z56)/2</f>
        <v>1.5</v>
      </c>
      <c r="AA58" s="6"/>
      <c r="AB58" s="2" t="n">
        <f aca="false">(AB57-AB56)/2</f>
        <v>1</v>
      </c>
      <c r="AC58" s="2" t="n">
        <f aca="false">(AC57-AC56)/2</f>
        <v>1.5</v>
      </c>
      <c r="AD58" s="2" t="n">
        <f aca="false">(AD57-AD56)/2</f>
        <v>1</v>
      </c>
      <c r="AE58" s="2" t="n">
        <f aca="false">(AE57-AE56)/2</f>
        <v>1</v>
      </c>
      <c r="AF58" s="2" t="n">
        <f aca="false">(AF57-AF56)/2</f>
        <v>1</v>
      </c>
      <c r="AG58" s="2" t="n">
        <f aca="false">(AG57-AG56)/2</f>
        <v>1</v>
      </c>
      <c r="AH58" s="2" t="n">
        <f aca="false">(AH57-AH56)/2</f>
        <v>1</v>
      </c>
      <c r="AI58" s="2" t="n">
        <f aca="false">(AI57-AI56)/2</f>
        <v>0.5</v>
      </c>
      <c r="AJ58" s="2" t="n">
        <f aca="false">(AJ57-AJ56)/2</f>
        <v>0.5</v>
      </c>
      <c r="AK58" s="6"/>
      <c r="AL58" s="6"/>
      <c r="AM58" s="6"/>
      <c r="AN58" s="2" t="n">
        <f aca="false">(AN57-AN56)/2</f>
        <v>1</v>
      </c>
      <c r="AO58" s="2" t="n">
        <f aca="false">(AO57-AO56)/2</f>
        <v>1.5</v>
      </c>
      <c r="AP58" s="2" t="n">
        <f aca="false">(AP57-AP56)/2</f>
        <v>1</v>
      </c>
      <c r="AQ58" s="2" t="n">
        <f aca="false">(AQ57-AQ56)/2</f>
        <v>0</v>
      </c>
      <c r="AR58" s="2" t="n">
        <f aca="false">(AR57-AR56)/2</f>
        <v>1</v>
      </c>
      <c r="AS58" s="2" t="n">
        <f aca="false">(AS57-AS56)/2</f>
        <v>1</v>
      </c>
      <c r="AT58" s="2" t="n">
        <f aca="false">(AT57-AT56)/2</f>
        <v>1</v>
      </c>
      <c r="AU58" s="2" t="n">
        <f aca="false">(AU57-AU56)/2</f>
        <v>0</v>
      </c>
      <c r="AV58" s="2" t="n">
        <f aca="false">(AV57-AV56)/2</f>
        <v>0</v>
      </c>
      <c r="AW58" s="2" t="n">
        <f aca="false">(AW57-AW56)/2</f>
        <v>0.75</v>
      </c>
      <c r="AX58" s="2" t="n">
        <f aca="false">(AX57-AX56)/2</f>
        <v>1.75</v>
      </c>
      <c r="AY58" s="2" t="n">
        <f aca="false">(AY57-AY56)/2</f>
        <v>0.5</v>
      </c>
      <c r="AZ58" s="2" t="n">
        <f aca="false">(AZ57-AZ56)/2</f>
        <v>0.75</v>
      </c>
      <c r="BA58" s="2" t="n">
        <f aca="false">(BA57-BA56)/2</f>
        <v>1.5</v>
      </c>
      <c r="BB58" s="2" t="n">
        <f aca="false">(BB57-BB56)/2</f>
        <v>0.5</v>
      </c>
      <c r="BC58" s="2" t="n">
        <f aca="false">(BC57-BC56)/2</f>
        <v>1.25</v>
      </c>
      <c r="BD58" s="2" t="n">
        <f aca="false">(BD57-BD56)/2</f>
        <v>1</v>
      </c>
      <c r="BE58" s="2" t="n">
        <f aca="false">(BE57-BE56)/2</f>
        <v>1</v>
      </c>
      <c r="BF58" s="2" t="n">
        <f aca="false">(BF57-BF56)/2</f>
        <v>0.25</v>
      </c>
      <c r="BG58" s="2" t="n">
        <f aca="false">(BG57-BG56)/2</f>
        <v>2</v>
      </c>
      <c r="BH58" s="2" t="n">
        <f aca="false">(BH57-BH56)/2</f>
        <v>1</v>
      </c>
      <c r="BI58" s="2" t="n">
        <f aca="false">(BI57-BI56)/2</f>
        <v>1</v>
      </c>
      <c r="BJ58" s="2" t="n">
        <f aca="false">(BJ57-BJ56)/2</f>
        <v>0.75</v>
      </c>
      <c r="BK58" s="2" t="n">
        <f aca="false">(BK57-BK56)/2</f>
        <v>1</v>
      </c>
      <c r="BL58" s="2" t="n">
        <f aca="false">(BL57-BL56)/2</f>
        <v>0.25</v>
      </c>
      <c r="BM58" s="2" t="n">
        <f aca="false">(BM57-BM56)/2</f>
        <v>1.5</v>
      </c>
      <c r="BN58" s="2" t="n">
        <f aca="false">(BN57-BN56)/2</f>
        <v>0.25</v>
      </c>
      <c r="BO58" s="2" t="n">
        <f aca="false">(BO57-BO56)/2</f>
        <v>0</v>
      </c>
      <c r="BP58" s="6"/>
      <c r="BQ58" s="6"/>
      <c r="BR58" s="2" t="n">
        <f aca="false">(BR57-BR56)/2</f>
        <v>0</v>
      </c>
      <c r="BS58" s="2" t="n">
        <f aca="false">(BS57-BS56)/2</f>
        <v>1</v>
      </c>
      <c r="BT58" s="2" t="n">
        <f aca="false">(BT57-BT56)/2</f>
        <v>1</v>
      </c>
      <c r="BU58" s="2" t="n">
        <f aca="false">(BU57-BU56)/2</f>
        <v>0.75</v>
      </c>
      <c r="BV58" s="2" t="n">
        <f aca="false">(BV57-BV56)/2</f>
        <v>0.5</v>
      </c>
      <c r="BW58" s="2" t="n">
        <f aca="false">(BW57-BW56)/2</f>
        <v>0</v>
      </c>
      <c r="BX58" s="2" t="n">
        <f aca="false">(BX57-BX56)/2</f>
        <v>0</v>
      </c>
      <c r="BY58" s="6"/>
      <c r="BZ58" s="2" t="n">
        <f aca="false">(BZ57-BZ56)/2</f>
        <v>0.5</v>
      </c>
      <c r="CA58" s="2" t="n">
        <f aca="false">(CA57-CA56)/2</f>
        <v>1</v>
      </c>
      <c r="CB58" s="2" t="n">
        <f aca="false">(CB57-CB56)/2</f>
        <v>0.75</v>
      </c>
      <c r="CC58" s="2" t="n">
        <f aca="false">(CC57-CC56)/2</f>
        <v>1</v>
      </c>
      <c r="CD58" s="2" t="n">
        <f aca="false">(CD57-CD56)/2</f>
        <v>1</v>
      </c>
      <c r="CE58" s="2" t="n">
        <f aca="false">(CE57-CE56)/2</f>
        <v>0.5</v>
      </c>
      <c r="CF58" s="2" t="n">
        <f aca="false">(CF57-CF56)/2</f>
        <v>0.75</v>
      </c>
      <c r="CG58" s="2" t="n">
        <f aca="false">(CG57-CG56)/2</f>
        <v>0.5</v>
      </c>
      <c r="CH58" s="2" t="n">
        <f aca="false">(CH57-CH56)/2</f>
        <v>1.25</v>
      </c>
      <c r="CI58" s="2" t="n">
        <f aca="false">(CI57-CI56)/2</f>
        <v>0.5</v>
      </c>
      <c r="CJ58" s="6"/>
      <c r="CK58" s="6"/>
      <c r="CL58" s="2" t="n">
        <f aca="false">(CL57-CL56)/2</f>
        <v>1</v>
      </c>
      <c r="CM58" s="2" t="n">
        <f aca="false">(CM57-CM56)/2</f>
        <v>1</v>
      </c>
      <c r="CN58" s="6"/>
      <c r="CO58" s="6"/>
      <c r="CP58" s="2" t="n">
        <f aca="false">(CP57-CP56)/2</f>
        <v>0</v>
      </c>
      <c r="CQ58" s="6"/>
      <c r="CR58" s="6"/>
      <c r="CS58" s="6"/>
      <c r="CT58" s="6"/>
      <c r="CU58" s="6"/>
      <c r="CV58" s="2" t="n">
        <f aca="false">(CV57-CV56)/2</f>
        <v>1</v>
      </c>
      <c r="CW58" s="2" t="n">
        <f aca="false">(CW57-CW56)/2</f>
        <v>1</v>
      </c>
      <c r="CX58" s="2" t="n">
        <f aca="false">(CX57-CX56)/2</f>
        <v>1</v>
      </c>
      <c r="CY58" s="2" t="n">
        <f aca="false">(CY57-CY56)/2</f>
        <v>1</v>
      </c>
      <c r="CZ58" s="6"/>
      <c r="DA58" s="6"/>
      <c r="DB58" s="6"/>
      <c r="DC58" s="2" t="n">
        <f aca="false">(DC57-DC56)/2</f>
        <v>0.75</v>
      </c>
      <c r="DD58" s="2" t="n">
        <f aca="false">(DD57-DD56)/2</f>
        <v>0.5</v>
      </c>
      <c r="DE58" s="2" t="n">
        <f aca="false">(DE57-DE56)/2</f>
        <v>0.875</v>
      </c>
      <c r="DF58" s="2" t="n">
        <f aca="false">(DF57-DF56)/2</f>
        <v>1.25</v>
      </c>
      <c r="DG58" s="6"/>
      <c r="DH58" s="2" t="n">
        <f aca="false">(DH57-DH56)/2</f>
        <v>0.5</v>
      </c>
      <c r="DI58" s="6"/>
      <c r="DJ58" s="6"/>
      <c r="DK58" s="2" t="n">
        <f aca="false">(DK57-DK56)/2</f>
        <v>1.25</v>
      </c>
      <c r="DL58" s="2" t="n">
        <f aca="false">(DL57-DL56)/2</f>
        <v>1.5</v>
      </c>
      <c r="DM58" s="6"/>
      <c r="DN58" s="2" t="n">
        <f aca="false">(DN57-DN56)/2</f>
        <v>0.5</v>
      </c>
      <c r="DO58" s="2" t="n">
        <f aca="false">(DO57-DO56)/2</f>
        <v>0.75</v>
      </c>
      <c r="DP58" s="6"/>
      <c r="DQ58" s="6"/>
      <c r="DR58" s="2" t="n">
        <f aca="false">(DR57-DR56)/2</f>
        <v>1</v>
      </c>
      <c r="DS58" s="6"/>
      <c r="DT58" s="6"/>
      <c r="DU58" s="6"/>
      <c r="DV58" s="6"/>
    </row>
    <row r="62" customFormat="false" ht="15" hidden="false" customHeight="false" outlineLevel="0" collapsed="false">
      <c r="C62" s="1"/>
    </row>
    <row r="63" customFormat="false" ht="15" hidden="false" customHeight="false" outlineLevel="0" collapsed="false">
      <c r="D63" s="0" t="s">
        <v>176</v>
      </c>
      <c r="H63" s="7" t="s">
        <v>177</v>
      </c>
      <c r="I63" s="7"/>
      <c r="J63" s="7"/>
    </row>
    <row r="64" customFormat="false" ht="15" hidden="false" customHeight="false" outlineLevel="0" collapsed="false">
      <c r="D64" s="3"/>
      <c r="E64" s="0" t="s">
        <v>178</v>
      </c>
      <c r="H64" s="1" t="s">
        <v>179</v>
      </c>
    </row>
    <row r="65" customFormat="false" ht="15" hidden="false" customHeight="false" outlineLevel="0" collapsed="false">
      <c r="H65" s="0" t="n">
        <v>0</v>
      </c>
      <c r="I65" s="0" t="s">
        <v>180</v>
      </c>
      <c r="J65" s="0" t="s">
        <v>181</v>
      </c>
    </row>
    <row r="66" customFormat="false" ht="15" hidden="false" customHeight="false" outlineLevel="0" collapsed="false">
      <c r="H66" s="0" t="n">
        <v>1</v>
      </c>
      <c r="I66" s="8" t="s">
        <v>182</v>
      </c>
      <c r="J66" s="0" t="s">
        <v>183</v>
      </c>
    </row>
    <row r="67" customFormat="false" ht="15" hidden="false" customHeight="false" outlineLevel="0" collapsed="false">
      <c r="H67" s="0" t="n">
        <v>2</v>
      </c>
      <c r="I67" s="0" t="s">
        <v>184</v>
      </c>
      <c r="J67" s="0" t="s">
        <v>185</v>
      </c>
    </row>
    <row r="68" customFormat="false" ht="15" hidden="false" customHeight="false" outlineLevel="0" collapsed="false">
      <c r="H68" s="0" t="n">
        <v>3</v>
      </c>
      <c r="I68" s="0" t="s">
        <v>186</v>
      </c>
      <c r="J68" s="0" t="s">
        <v>187</v>
      </c>
    </row>
    <row r="69" customFormat="false" ht="15" hidden="false" customHeight="false" outlineLevel="0" collapsed="false">
      <c r="H69" s="0" t="n">
        <v>4</v>
      </c>
      <c r="I69" s="0" t="s">
        <v>188</v>
      </c>
      <c r="J69" s="0" t="s">
        <v>189</v>
      </c>
    </row>
    <row r="70" customFormat="false" ht="15" hidden="false" customHeight="false" outlineLevel="0" collapsed="false">
      <c r="H70" s="1" t="s">
        <v>190</v>
      </c>
    </row>
    <row r="71" customFormat="false" ht="15" hidden="false" customHeight="false" outlineLevel="0" collapsed="false">
      <c r="H71" s="0" t="n">
        <v>0</v>
      </c>
      <c r="I71" s="0" t="s">
        <v>191</v>
      </c>
      <c r="J71" s="0" t="s">
        <v>181</v>
      </c>
    </row>
    <row r="72" customFormat="false" ht="15" hidden="false" customHeight="false" outlineLevel="0" collapsed="false">
      <c r="H72" s="0" t="n">
        <v>1</v>
      </c>
      <c r="I72" s="8" t="s">
        <v>192</v>
      </c>
      <c r="J72" s="0" t="s">
        <v>183</v>
      </c>
    </row>
    <row r="73" customFormat="false" ht="15" hidden="false" customHeight="false" outlineLevel="0" collapsed="false">
      <c r="H73" s="0" t="n">
        <v>2</v>
      </c>
      <c r="I73" s="0" t="s">
        <v>193</v>
      </c>
      <c r="J73" s="0" t="s">
        <v>185</v>
      </c>
    </row>
    <row r="74" customFormat="false" ht="15" hidden="false" customHeight="false" outlineLevel="0" collapsed="false">
      <c r="H74" s="0" t="n">
        <v>3</v>
      </c>
      <c r="I74" s="0" t="s">
        <v>194</v>
      </c>
      <c r="J74" s="0" t="s">
        <v>187</v>
      </c>
    </row>
    <row r="75" customFormat="false" ht="15" hidden="false" customHeight="false" outlineLevel="0" collapsed="false">
      <c r="H75" s="0" t="n">
        <v>4</v>
      </c>
      <c r="I75" s="0" t="s">
        <v>195</v>
      </c>
      <c r="J75" s="0" t="s">
        <v>1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18T10:53:33Z</dcterms:created>
  <dc:creator>Tomasz Huc</dc:creator>
  <dc:description/>
  <dc:language>en-US</dc:language>
  <cp:lastModifiedBy>Katarzyna Filip-Hutsch</cp:lastModifiedBy>
  <dcterms:modified xsi:type="dcterms:W3CDTF">2024-09-25T06:55:16Z</dcterms:modified>
  <cp:revision>0</cp:revision>
  <dc:subject/>
  <dc:title/>
</cp:coreProperties>
</file>